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elly95/Documents/OVCAR_PAPER_2021/Revisions_Manuscript/Supp_Figures_Tables/New/Final_Data/"/>
    </mc:Choice>
  </mc:AlternateContent>
  <xr:revisionPtr revIDLastSave="0" documentId="8_{05602FEF-BB5B-4E4B-ACE7-FC47C084F01A}" xr6:coauthVersionLast="32" xr6:coauthVersionMax="32" xr10:uidLastSave="{00000000-0000-0000-0000-000000000000}"/>
  <bookViews>
    <workbookView xWindow="80" yWindow="460" windowWidth="25440" windowHeight="14640"/>
  </bookViews>
  <sheets>
    <sheet name="CRISPRI_SCREEN_FDR0.1_SE_Down" sheetId="1" r:id="rId1"/>
    <sheet name="SCREEN_FDR0.1_Upregulated Genes" sheetId="2" r:id="rId2"/>
  </sheets>
  <calcPr calcId="162913" refMode="R1C1"/>
</workbook>
</file>

<file path=xl/calcChain.xml><?xml version="1.0" encoding="utf-8"?>
<calcChain xmlns="http://schemas.openxmlformats.org/spreadsheetml/2006/main">
  <c r="BY77" i="2" l="1"/>
  <c r="BY75" i="2"/>
  <c r="BY78" i="2" s="1"/>
  <c r="BY76" i="2"/>
  <c r="BY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41" i="1"/>
  <c r="DY42" i="1"/>
  <c r="DY43" i="1"/>
  <c r="DY44" i="1"/>
  <c r="DY45" i="1"/>
  <c r="DY46" i="1"/>
  <c r="DY47" i="1"/>
  <c r="DY48" i="1"/>
  <c r="DY49" i="1"/>
  <c r="DY50" i="1"/>
  <c r="DY51" i="1"/>
  <c r="DY52" i="1"/>
  <c r="DY53" i="1"/>
  <c r="DY54" i="1"/>
  <c r="DY55" i="1"/>
  <c r="DY56" i="1"/>
  <c r="DY57" i="1"/>
  <c r="DY58" i="1"/>
  <c r="DY59" i="1"/>
  <c r="DY60" i="1"/>
  <c r="DY61" i="1"/>
  <c r="DY62" i="1"/>
  <c r="DY63" i="1"/>
  <c r="DY64" i="1"/>
  <c r="DY65" i="1"/>
  <c r="DY66" i="1"/>
  <c r="DY67" i="1"/>
  <c r="DY68" i="1"/>
  <c r="DY69" i="1"/>
  <c r="DY70" i="1"/>
  <c r="DY71" i="1"/>
  <c r="DY72" i="1"/>
  <c r="DY73" i="1"/>
  <c r="DY74" i="1"/>
  <c r="DY75" i="1"/>
  <c r="DY76" i="1"/>
  <c r="DY77" i="1"/>
  <c r="DY78" i="1"/>
  <c r="DY79" i="1"/>
  <c r="DY80" i="1"/>
  <c r="DY81" i="1"/>
  <c r="DY82" i="1"/>
  <c r="DY83" i="1"/>
  <c r="DY84" i="1"/>
  <c r="DY3" i="1"/>
  <c r="DY85" i="1" l="1"/>
</calcChain>
</file>

<file path=xl/sharedStrings.xml><?xml version="1.0" encoding="utf-8"?>
<sst xmlns="http://schemas.openxmlformats.org/spreadsheetml/2006/main" count="1537" uniqueCount="1039">
  <si>
    <t>OVCAR3_B4_24_chr11_rank_deviation_in_rank</t>
  </si>
  <si>
    <t>CALCA</t>
  </si>
  <si>
    <t>P2RY2</t>
  </si>
  <si>
    <t>OVCAR3_C6_26_chr17_rank_deviation_in_rank</t>
  </si>
  <si>
    <t>FERMT1</t>
  </si>
  <si>
    <t>NDE1</t>
  </si>
  <si>
    <t>OVCAR3_F7_106_chr4_rank_deviation_in_rank</t>
  </si>
  <si>
    <t>CA8</t>
  </si>
  <si>
    <t>CCL20</t>
  </si>
  <si>
    <t>LTB</t>
  </si>
  <si>
    <t>PRKCH</t>
  </si>
  <si>
    <t>SERPINB7</t>
  </si>
  <si>
    <t>OVCAR3_G7_100_chr9_rank_deviation_in_rank</t>
  </si>
  <si>
    <t>MIR22HG</t>
  </si>
  <si>
    <t>RGS9</t>
  </si>
  <si>
    <t>TMEM42</t>
  </si>
  <si>
    <t>OVCAR3_H12_49_chr10_rank_deviation_in_rank</t>
  </si>
  <si>
    <t>RNF180</t>
  </si>
  <si>
    <t>OVCAR3_D6_96_chr3_rank_deviation_in_rank</t>
  </si>
  <si>
    <t>GALC</t>
  </si>
  <si>
    <t>LINC01508</t>
  </si>
  <si>
    <t>PAQR8</t>
  </si>
  <si>
    <t>POMT1</t>
  </si>
  <si>
    <t>PSTK</t>
  </si>
  <si>
    <t>SAA2</t>
  </si>
  <si>
    <t>OVCAR3_F5_FOX_ENH_chr3_rank_deviation_in_rank</t>
  </si>
  <si>
    <t>CXCL2</t>
  </si>
  <si>
    <t>HS6ST2</t>
  </si>
  <si>
    <t>IQANK1</t>
  </si>
  <si>
    <t>OVCAR3_G4_92_chr15_rank_deviation_in_rank</t>
  </si>
  <si>
    <t>GLCCI1</t>
  </si>
  <si>
    <t>NMNAT1</t>
  </si>
  <si>
    <t>OVCAR3_G8_23_chr20_rank_deviation_in_rank</t>
  </si>
  <si>
    <t>CCDC149</t>
  </si>
  <si>
    <t>OVCAR3_B11_65_chr5_rank_deviation_in_rank</t>
  </si>
  <si>
    <t>ANGPTL2</t>
  </si>
  <si>
    <t>TMEM100</t>
  </si>
  <si>
    <t>OVCAR3_F12_94_chr3_rank_deviation_in_rank</t>
  </si>
  <si>
    <t>AC018521.5</t>
  </si>
  <si>
    <t>OVCAR3_A5_21_chr20_rank_deviation_in_rank</t>
  </si>
  <si>
    <t>DCBLD1</t>
  </si>
  <si>
    <t>FBXO30</t>
  </si>
  <si>
    <t>KBTBD4</t>
  </si>
  <si>
    <t>KLHL17</t>
  </si>
  <si>
    <t>LINC00205</t>
  </si>
  <si>
    <t>THAP3</t>
  </si>
  <si>
    <t>OVCAR3_G12_104__chr6_rank_deviation_in_rank</t>
  </si>
  <si>
    <t>ANXA6</t>
  </si>
  <si>
    <t>BLVRB</t>
  </si>
  <si>
    <t>GALNT17</t>
  </si>
  <si>
    <t>KIAA1586</t>
  </si>
  <si>
    <t>MYD88</t>
  </si>
  <si>
    <t>TMEM185B</t>
  </si>
  <si>
    <t>ZNF76</t>
  </si>
  <si>
    <t>OVCAR3_A8_50_chr7_rank_deviation_in_rank</t>
  </si>
  <si>
    <t>CYP1B1</t>
  </si>
  <si>
    <t>VPS26B</t>
  </si>
  <si>
    <t>OVCAR3_E9_85_chr9_rank_deviation_in_rank</t>
  </si>
  <si>
    <t>PHF21A</t>
  </si>
  <si>
    <t>OVCAR3_B8_EMPTY_VECTOR_no_chro_rank_deviation_in_rank</t>
  </si>
  <si>
    <t>STK36</t>
  </si>
  <si>
    <t>TMPO-AS1</t>
  </si>
  <si>
    <t>OVCAR3_D2_98_chr4_rank_deviation_in_rank</t>
  </si>
  <si>
    <t>ABHD17C</t>
  </si>
  <si>
    <t>ALDH2</t>
  </si>
  <si>
    <t>NOTCH3</t>
  </si>
  <si>
    <t>TMEM254</t>
  </si>
  <si>
    <t>OVCAR3_D10_67_chr8_rank_deviation_in_rank</t>
  </si>
  <si>
    <t>DUXAP8</t>
  </si>
  <si>
    <t>RSPRY1</t>
  </si>
  <si>
    <t>OVCAR3_E10_20_chr19_rank_deviation_in_rank</t>
  </si>
  <si>
    <t>KIAA1958</t>
  </si>
  <si>
    <t>OVCAR3_C4_22_chr5_rank_deviation_in_rank</t>
  </si>
  <si>
    <t>EPHA4</t>
  </si>
  <si>
    <t>GXYLT2</t>
  </si>
  <si>
    <t>OVCAR3_F8_9_chr12_rank_deviation_in_rank</t>
  </si>
  <si>
    <t>P3H3</t>
  </si>
  <si>
    <t>UNC50</t>
  </si>
  <si>
    <t>OVCAR3_A1_17_chr17_rank_deviation_in_rank</t>
  </si>
  <si>
    <t>CCM2</t>
  </si>
  <si>
    <t>CFB</t>
  </si>
  <si>
    <t>CXCL6</t>
  </si>
  <si>
    <t>FN1</t>
  </si>
  <si>
    <t>LCN2</t>
  </si>
  <si>
    <t>PDZK1IP1</t>
  </si>
  <si>
    <t>SAA1</t>
  </si>
  <si>
    <t>OVCAR3_H8_36_chr14_rank_deviation_in_rank</t>
  </si>
  <si>
    <t>KLHL22</t>
  </si>
  <si>
    <t>WDR59</t>
  </si>
  <si>
    <t>OVCAR3_G10_8_chr20_rank_deviation_in_rank</t>
  </si>
  <si>
    <t>BBC3</t>
  </si>
  <si>
    <t>OVCAR3_F11_4_chr19_rank_deviation_in_rank</t>
  </si>
  <si>
    <t>ERFE</t>
  </si>
  <si>
    <t>TIAM2</t>
  </si>
  <si>
    <t>OVCAR3_H3_43_chr11_rank_deviation_in_rank</t>
  </si>
  <si>
    <t>CCR1</t>
  </si>
  <si>
    <t>FOS</t>
  </si>
  <si>
    <t>IFNL1</t>
  </si>
  <si>
    <t>SLC36A4</t>
  </si>
  <si>
    <t>OVCAR3_B12_95_chr5_rank_deviation_in_rank</t>
  </si>
  <si>
    <t>MTFR1</t>
  </si>
  <si>
    <t>OVCAR3_H4_86_chr5_rank_deviation_in_rank</t>
  </si>
  <si>
    <t>AMOT</t>
  </si>
  <si>
    <t>CSRNP3</t>
  </si>
  <si>
    <t>MMP10</t>
  </si>
  <si>
    <t>PART1</t>
  </si>
  <si>
    <t>SLC40A1</t>
  </si>
  <si>
    <t>VIT</t>
  </si>
  <si>
    <t>OVCAR3_B10_45_chr1_rank_deviation_in_rank</t>
  </si>
  <si>
    <t>SLC27A4</t>
  </si>
  <si>
    <t>OVCAR3_D5_80_chr6_rank_deviation_in_rank</t>
  </si>
  <si>
    <t>C1orf21</t>
  </si>
  <si>
    <t>PTN</t>
  </si>
  <si>
    <t>OVCAR3_A12_55_chr1_rank_deviation_in_rank</t>
  </si>
  <si>
    <t>AL049840.4</t>
  </si>
  <si>
    <t>CCDC113</t>
  </si>
  <si>
    <t>CEP135</t>
  </si>
  <si>
    <t>MCOLN3</t>
  </si>
  <si>
    <t>OVCAR3_B2_73_chr4_rank_deviation_in_rank</t>
  </si>
  <si>
    <t>AC007996.1</t>
  </si>
  <si>
    <t>ADAMTS8</t>
  </si>
  <si>
    <t>OVCAR3_C10_105_chr18_rank_deviation_in_rank</t>
  </si>
  <si>
    <t>AC025154.2</t>
  </si>
  <si>
    <t>CA3-AS1</t>
  </si>
  <si>
    <t>FBXO32</t>
  </si>
  <si>
    <t>NFATC4</t>
  </si>
  <si>
    <t>NPAS3</t>
  </si>
  <si>
    <t>RASD1</t>
  </si>
  <si>
    <t>OVCAR3_G1_82_chr12_rank_deviation_in_rank</t>
  </si>
  <si>
    <t>ADAMTS15</t>
  </si>
  <si>
    <t>CSMD1</t>
  </si>
  <si>
    <t>LDB1</t>
  </si>
  <si>
    <t>OVCAR3_F6_56_chr5_rank_deviation_in_rank</t>
  </si>
  <si>
    <t>ANKRD1</t>
  </si>
  <si>
    <t>TTC28-AS1</t>
  </si>
  <si>
    <t>OVCAR3_A6_39_chr10_rank_deviation_in_rank</t>
  </si>
  <si>
    <t>BCORL1</t>
  </si>
  <si>
    <t>CHST14</t>
  </si>
  <si>
    <t>CRYBB2P1</t>
  </si>
  <si>
    <t>PPT2</t>
  </si>
  <si>
    <t>XRCC3</t>
  </si>
  <si>
    <t>OVCAR3_D12_71_chr8_rank_deviation_in_rank</t>
  </si>
  <si>
    <t>ALKBH1</t>
  </si>
  <si>
    <t>C3orf58</t>
  </si>
  <si>
    <t>HUNK</t>
  </si>
  <si>
    <t>ZMIZ1</t>
  </si>
  <si>
    <t>OVCAR3_E8_42_chr1_rank_deviation_in_rank</t>
  </si>
  <si>
    <t>ALDH1L2</t>
  </si>
  <si>
    <t>CSRNP1</t>
  </si>
  <si>
    <t>IDO1</t>
  </si>
  <si>
    <t>OVCAR3_A10_87_chr6_rank_deviation_in_rank</t>
  </si>
  <si>
    <t>AREG</t>
  </si>
  <si>
    <t>CTSO</t>
  </si>
  <si>
    <t>PPP1R3B</t>
  </si>
  <si>
    <t>OVCAR3_B9_91_chr9_rank_deviation_in_rank</t>
  </si>
  <si>
    <t>KANK1</t>
  </si>
  <si>
    <t>PPARA</t>
  </si>
  <si>
    <t>OVCAR3_E3_30_chr5_rank_deviation_in_rank</t>
  </si>
  <si>
    <t>ERBB4</t>
  </si>
  <si>
    <t>GDA</t>
  </si>
  <si>
    <t>GDPD1</t>
  </si>
  <si>
    <t>IPMK</t>
  </si>
  <si>
    <t>MMP7</t>
  </si>
  <si>
    <t>SCPEP1</t>
  </si>
  <si>
    <t>TSPAN5</t>
  </si>
  <si>
    <t>OVCAR3_H5_88_chr4_rank_deviation_in_rank</t>
  </si>
  <si>
    <t>PRIMPOL</t>
  </si>
  <si>
    <t>TMEM160</t>
  </si>
  <si>
    <t>OVCAR3_A11_RNF4_ENH_chr4_rank_deviation_in_rank</t>
  </si>
  <si>
    <t>OVCAR3_G6_69_chr1_rank_deviation_in_rank</t>
  </si>
  <si>
    <t>CPA4</t>
  </si>
  <si>
    <t>DEGS1</t>
  </si>
  <si>
    <t>ZSWIM1</t>
  </si>
  <si>
    <t>OVCAR3_E4_52_chr20_rank_deviation_in_rank</t>
  </si>
  <si>
    <t>GDF15</t>
  </si>
  <si>
    <t>HCP5</t>
  </si>
  <si>
    <t>TNF</t>
  </si>
  <si>
    <t>OVCAR3_C12_51_chr21_rank_deviation_in_rank</t>
  </si>
  <si>
    <t>NFIL3</t>
  </si>
  <si>
    <t>PRDM15</t>
  </si>
  <si>
    <t>TEFM</t>
  </si>
  <si>
    <t>OVCAR3_G2_32_chr20_rank_deviation_in_rank</t>
  </si>
  <si>
    <t>ADM2</t>
  </si>
  <si>
    <t>COL27A1</t>
  </si>
  <si>
    <t>DENND1B</t>
  </si>
  <si>
    <t>FRAS1</t>
  </si>
  <si>
    <t>PTPDC1</t>
  </si>
  <si>
    <t>OVCAR3_C8_FOXL2NB_GENE_chr3_rank_deviation_in_rank</t>
  </si>
  <si>
    <t>FOXL2</t>
  </si>
  <si>
    <t>SACS</t>
  </si>
  <si>
    <t>TRIM29</t>
  </si>
  <si>
    <t>OVCAR3_H9_25_chr22_rank_deviation_in_rank</t>
  </si>
  <si>
    <t>AC008982.2</t>
  </si>
  <si>
    <t>BRF2</t>
  </si>
  <si>
    <t>CCDC77</t>
  </si>
  <si>
    <t>CDKN2AIPNL</t>
  </si>
  <si>
    <t>LHFPL6</t>
  </si>
  <si>
    <t>OPA3</t>
  </si>
  <si>
    <t>OVCAR3_B3_78_chr6_rank_deviation_in_rank</t>
  </si>
  <si>
    <t>FGF13</t>
  </si>
  <si>
    <t>MFSD2A</t>
  </si>
  <si>
    <t>PARM1</t>
  </si>
  <si>
    <t>OVCAR3_H2_79_chr3_rank_deviation_in_rank</t>
  </si>
  <si>
    <t>GATD3A</t>
  </si>
  <si>
    <t>MTHFD2L</t>
  </si>
  <si>
    <t>PLAG1</t>
  </si>
  <si>
    <t>RND2</t>
  </si>
  <si>
    <t>OVCAR3_E6_75_chr9_rank_deviation_in_rank</t>
  </si>
  <si>
    <t>RASGEF1B</t>
  </si>
  <si>
    <t>SPATC1L</t>
  </si>
  <si>
    <t>OVCAR3_A2_29_chr19_rank_deviation_in_rank</t>
  </si>
  <si>
    <t>AC016717.2</t>
  </si>
  <si>
    <t>IL1RN</t>
  </si>
  <si>
    <t>PLAT</t>
  </si>
  <si>
    <t>PLCG1</t>
  </si>
  <si>
    <t>SLC10A3</t>
  </si>
  <si>
    <t>OVCAR3_B7_99_chr5_rank_deviation_in_rank</t>
  </si>
  <si>
    <t>AGPAT4</t>
  </si>
  <si>
    <t>OVCAR3_C9_2_chr6_rank_deviation_in_rank</t>
  </si>
  <si>
    <t>LONRF2</t>
  </si>
  <si>
    <t>TOLLIP</t>
  </si>
  <si>
    <t>ZNF264</t>
  </si>
  <si>
    <t>OVCAR3_B6_41_chr4_rank_deviation_in_rank</t>
  </si>
  <si>
    <t>OVCAR3_C11_16_chr17_rank_deviation_in_rank</t>
  </si>
  <si>
    <t>FAM133B</t>
  </si>
  <si>
    <t>FAM13B</t>
  </si>
  <si>
    <t>ZXDC</t>
  </si>
  <si>
    <t>OVCAR3_F4_47_chr12_rank_deviation_in_rank</t>
  </si>
  <si>
    <t>ARNTL</t>
  </si>
  <si>
    <t>DENND1A</t>
  </si>
  <si>
    <t>HIST1H1D</t>
  </si>
  <si>
    <t>MSANTD3</t>
  </si>
  <si>
    <t>NFKBIZ</t>
  </si>
  <si>
    <t>RBM43</t>
  </si>
  <si>
    <t>SNORA11F</t>
  </si>
  <si>
    <t>SNORA79</t>
  </si>
  <si>
    <t>OVCAR3_E5_90_chr12_rank_deviation_in_rank</t>
  </si>
  <si>
    <t>CNTD2</t>
  </si>
  <si>
    <t>JAG2</t>
  </si>
  <si>
    <t>LEMD1</t>
  </si>
  <si>
    <t>SORCS2</t>
  </si>
  <si>
    <t>USP44</t>
  </si>
  <si>
    <t>OVCAR3_C2_31_chr12_rank_deviation_in_rank</t>
  </si>
  <si>
    <t>CEMIP2</t>
  </si>
  <si>
    <t>HIST1H1E</t>
  </si>
  <si>
    <t>KCNK1</t>
  </si>
  <si>
    <t>MT-TL2</t>
  </si>
  <si>
    <t>WNT7B</t>
  </si>
  <si>
    <t>OVCAR3_E12_28_chr3_rank_deviation_in_rank</t>
  </si>
  <si>
    <t>GTF2I</t>
  </si>
  <si>
    <t>HLA-DRA</t>
  </si>
  <si>
    <t>OVCAR3_B5_10_chr20_rank_deviation_in_rank</t>
  </si>
  <si>
    <t>MET</t>
  </si>
  <si>
    <t>PITRM1</t>
  </si>
  <si>
    <t>PPP2R1B</t>
  </si>
  <si>
    <t>TTI2</t>
  </si>
  <si>
    <t>OVCAR3_A4_81_chr7_rank_deviation_in_rank</t>
  </si>
  <si>
    <t>AL512274.1</t>
  </si>
  <si>
    <t>MTERF1</t>
  </si>
  <si>
    <t>NINJ1</t>
  </si>
  <si>
    <t>ZNF525</t>
  </si>
  <si>
    <t>OVCAR3_A9_6_chr3_rank_deviation_in_rank</t>
  </si>
  <si>
    <t>BCAS3</t>
  </si>
  <si>
    <t>C5orf34</t>
  </si>
  <si>
    <t>CCDC142</t>
  </si>
  <si>
    <t>CCDC181</t>
  </si>
  <si>
    <t>GCNT3</t>
  </si>
  <si>
    <t>NAGA</t>
  </si>
  <si>
    <t>RNU6-925P</t>
  </si>
  <si>
    <t>SHCBP1</t>
  </si>
  <si>
    <t>ZNF195</t>
  </si>
  <si>
    <t>OVCAR3_E1_PLAG1_GENE_chr8_rank_deviation_in_rank</t>
  </si>
  <si>
    <t>AC010168.2</t>
  </si>
  <si>
    <t>MAML3</t>
  </si>
  <si>
    <t>SLC16A9</t>
  </si>
  <si>
    <t>VNN2</t>
  </si>
  <si>
    <t>OVCAR3_C3_54_chr3_rank_deviation_in_rank</t>
  </si>
  <si>
    <t>ANKRD36</t>
  </si>
  <si>
    <t>BACH2</t>
  </si>
  <si>
    <t>CSKMT</t>
  </si>
  <si>
    <t>ITGA2</t>
  </si>
  <si>
    <t>KLHL21</t>
  </si>
  <si>
    <t>KSR1</t>
  </si>
  <si>
    <t>PAPOLG</t>
  </si>
  <si>
    <t>PTHLH</t>
  </si>
  <si>
    <t>RN7SL2</t>
  </si>
  <si>
    <t>ZDHHC17</t>
  </si>
  <si>
    <t>ZNF654</t>
  </si>
  <si>
    <t>OVCAR3_G3_53_chr3_rank_deviation_in_rank</t>
  </si>
  <si>
    <t>ANAPC1</t>
  </si>
  <si>
    <t>ARHGAP26</t>
  </si>
  <si>
    <t>DIS3L</t>
  </si>
  <si>
    <t>EYA4</t>
  </si>
  <si>
    <t>MPV17L2</t>
  </si>
  <si>
    <t>SLC15A3</t>
  </si>
  <si>
    <t>SLCO4A1</t>
  </si>
  <si>
    <t>TCIM</t>
  </si>
  <si>
    <t>OVCAR3_C7_77_chr1_rank_deviation_in_rank</t>
  </si>
  <si>
    <t>ELL2</t>
  </si>
  <si>
    <t>GJB3</t>
  </si>
  <si>
    <t>GPAT3</t>
  </si>
  <si>
    <t>IGFBP5</t>
  </si>
  <si>
    <t>KCTD12</t>
  </si>
  <si>
    <t>SNORD89</t>
  </si>
  <si>
    <t>SPATA5L1</t>
  </si>
  <si>
    <t>OVCAR3_D9_59_chr2_rank_deviation_in_rank</t>
  </si>
  <si>
    <t>MT-TC</t>
  </si>
  <si>
    <t>MT-TG</t>
  </si>
  <si>
    <t>MT-TH</t>
  </si>
  <si>
    <t>MT-TM</t>
  </si>
  <si>
    <t>MT-TS2</t>
  </si>
  <si>
    <t>MT-TV</t>
  </si>
  <si>
    <t>QTRT1</t>
  </si>
  <si>
    <t>SLC35A1</t>
  </si>
  <si>
    <t>SNORD13</t>
  </si>
  <si>
    <t>ZYX</t>
  </si>
  <si>
    <t>OVCAR3_E7_72_chr15_rank_deviation_in_rank</t>
  </si>
  <si>
    <t>ARID5B</t>
  </si>
  <si>
    <t>B3GNT3</t>
  </si>
  <si>
    <t>C6orf120</t>
  </si>
  <si>
    <t>KIZ</t>
  </si>
  <si>
    <t>MOCOS</t>
  </si>
  <si>
    <t>NEDD9</t>
  </si>
  <si>
    <t>RFX3</t>
  </si>
  <si>
    <t>SAMD12</t>
  </si>
  <si>
    <t>SH3PXD2B</t>
  </si>
  <si>
    <t>SNORA12</t>
  </si>
  <si>
    <t>ZSCAN18</t>
  </si>
  <si>
    <t>OVCAR3_A7_TP53_GENE_chr17_rank_deviation_in_rank</t>
  </si>
  <si>
    <t>ACSS3</t>
  </si>
  <si>
    <t>EMC9</t>
  </si>
  <si>
    <t>FZR1</t>
  </si>
  <si>
    <t>IFFO2</t>
  </si>
  <si>
    <t>SERPINB8</t>
  </si>
  <si>
    <t>SOX13</t>
  </si>
  <si>
    <t>TOM1</t>
  </si>
  <si>
    <t>UBXN2B</t>
  </si>
  <si>
    <t>ZNF550</t>
  </si>
  <si>
    <t>OVCAR3_C5_33_chr17_rank_deviation_in_rank</t>
  </si>
  <si>
    <t>AC006499.7</t>
  </si>
  <si>
    <t>AC021078.1</t>
  </si>
  <si>
    <t>ANK2</t>
  </si>
  <si>
    <t>LRRC37A4P</t>
  </si>
  <si>
    <t>LYSMD3</t>
  </si>
  <si>
    <t>OTULINL</t>
  </si>
  <si>
    <t>PMEPA1</t>
  </si>
  <si>
    <t>POLR3B</t>
  </si>
  <si>
    <t>OVCAR3_D3_44_chr6_rank_deviation_in_rank</t>
  </si>
  <si>
    <t>AP002884.1</t>
  </si>
  <si>
    <t>AR</t>
  </si>
  <si>
    <t>FLG</t>
  </si>
  <si>
    <t>GBE1</t>
  </si>
  <si>
    <t>KLF16</t>
  </si>
  <si>
    <t>PDE12</t>
  </si>
  <si>
    <t>PDLIM2</t>
  </si>
  <si>
    <t>RARRES2</t>
  </si>
  <si>
    <t>ZNF48</t>
  </si>
  <si>
    <t>ZNF668</t>
  </si>
  <si>
    <t>OVCAR3_D1_5_chr7_rank_deviation_in_rank</t>
  </si>
  <si>
    <t>COL1A1</t>
  </si>
  <si>
    <t>FHOD1</t>
  </si>
  <si>
    <t>IL4I1</t>
  </si>
  <si>
    <t>KLRG2</t>
  </si>
  <si>
    <t>MICB</t>
  </si>
  <si>
    <t>PADI2</t>
  </si>
  <si>
    <t>RHOBTB2</t>
  </si>
  <si>
    <t>WDR25</t>
  </si>
  <si>
    <t>OVCAR3_E2_62_chr2_rank_deviation_in_rank</t>
  </si>
  <si>
    <t>ADRB2</t>
  </si>
  <si>
    <t>AGO4</t>
  </si>
  <si>
    <t>ANKRD13B</t>
  </si>
  <si>
    <t>ATF3</t>
  </si>
  <si>
    <t>CXCL10</t>
  </si>
  <si>
    <t>CXCL8</t>
  </si>
  <si>
    <t>EDN1</t>
  </si>
  <si>
    <t>EGR1</t>
  </si>
  <si>
    <t>LINC01186</t>
  </si>
  <si>
    <t>MEGF9</t>
  </si>
  <si>
    <t>MGAT3</t>
  </si>
  <si>
    <t>MND1</t>
  </si>
  <si>
    <t>PLK3</t>
  </si>
  <si>
    <t>RAC2</t>
  </si>
  <si>
    <t>STEAP2</t>
  </si>
  <si>
    <t>TFE3</t>
  </si>
  <si>
    <t>TTBK2</t>
  </si>
  <si>
    <t>OVCAR3_F3_38_chr3_rank_deviation_in_rank</t>
  </si>
  <si>
    <t>BCL11A</t>
  </si>
  <si>
    <t>BMPR1B</t>
  </si>
  <si>
    <t>CHMP4A</t>
  </si>
  <si>
    <t>DNAJC14</t>
  </si>
  <si>
    <t>GNE</t>
  </si>
  <si>
    <t>JADE2</t>
  </si>
  <si>
    <t>KLF4</t>
  </si>
  <si>
    <t>KLHL24</t>
  </si>
  <si>
    <t>NBEAL2</t>
  </si>
  <si>
    <t>RAPGEF5</t>
  </si>
  <si>
    <t>SUPT20H</t>
  </si>
  <si>
    <t>WDTC1</t>
  </si>
  <si>
    <t>ZC3H12C</t>
  </si>
  <si>
    <t>ZGRF1</t>
  </si>
  <si>
    <t>ZMYM3</t>
  </si>
  <si>
    <t>ZNF280C</t>
  </si>
  <si>
    <t>OVCAR3_D7_14_chr1_rank_deviation_in_rank</t>
  </si>
  <si>
    <t>ASNSD1</t>
  </si>
  <si>
    <t>ATAD3B</t>
  </si>
  <si>
    <t>ATXN2L</t>
  </si>
  <si>
    <t>BCOR</t>
  </si>
  <si>
    <t>C1orf109</t>
  </si>
  <si>
    <t>CCDC137</t>
  </si>
  <si>
    <t>CLK1</t>
  </si>
  <si>
    <t>FAM193B</t>
  </si>
  <si>
    <t>HAUS2</t>
  </si>
  <si>
    <t>LIN9</t>
  </si>
  <si>
    <t>MIER2</t>
  </si>
  <si>
    <t>MT-TI</t>
  </si>
  <si>
    <t>NUDT14</t>
  </si>
  <si>
    <t>PAXIP1</t>
  </si>
  <si>
    <t>PHF23</t>
  </si>
  <si>
    <t>RNU2-63P</t>
  </si>
  <si>
    <t>RNU4-2</t>
  </si>
  <si>
    <t>RNU4ATAC</t>
  </si>
  <si>
    <t>RNU5F-1</t>
  </si>
  <si>
    <t>RPS2P5</t>
  </si>
  <si>
    <t>SCAND1</t>
  </si>
  <si>
    <t>SF3A2</t>
  </si>
  <si>
    <t>STON2</t>
  </si>
  <si>
    <t>YIF1B</t>
  </si>
  <si>
    <t>ZBTB1</t>
  </si>
  <si>
    <t>ZDHHC20</t>
  </si>
  <si>
    <t>ZNF684</t>
  </si>
  <si>
    <t>OVCAR3_D8_48_chr1_rank_deviation_in_rank</t>
  </si>
  <si>
    <t>AC109326.1</t>
  </si>
  <si>
    <t>AP5Z1</t>
  </si>
  <si>
    <t>CCNF</t>
  </si>
  <si>
    <t>CYP1A1</t>
  </si>
  <si>
    <t>EXOG</t>
  </si>
  <si>
    <t>FABP5</t>
  </si>
  <si>
    <t>HJURP</t>
  </si>
  <si>
    <t>HUS1</t>
  </si>
  <si>
    <t>MPDU1</t>
  </si>
  <si>
    <t>NR2C2AP</t>
  </si>
  <si>
    <t>PTBP2</t>
  </si>
  <si>
    <t>RELT</t>
  </si>
  <si>
    <t>RPL3P4</t>
  </si>
  <si>
    <t>SEMA4C</t>
  </si>
  <si>
    <t>USP38</t>
  </si>
  <si>
    <t>ZNF282</t>
  </si>
  <si>
    <t>OVCAR3_D11_SCRAMBLE_2_no_chro_rank_deviation_in_rank</t>
  </si>
  <si>
    <t>AC103591.3</t>
  </si>
  <si>
    <t>AP001505.1</t>
  </si>
  <si>
    <t>CARD10</t>
  </si>
  <si>
    <t>CDC37L1-DT</t>
  </si>
  <si>
    <t>CREBL2</t>
  </si>
  <si>
    <t>DNAJC25</t>
  </si>
  <si>
    <t>DOCK4</t>
  </si>
  <si>
    <t>FAM102A</t>
  </si>
  <si>
    <t>FURIN</t>
  </si>
  <si>
    <t>G2E3</t>
  </si>
  <si>
    <t>GLIPR1</t>
  </si>
  <si>
    <t>GSTCD</t>
  </si>
  <si>
    <t>HMGN5</t>
  </si>
  <si>
    <t>KCNK5</t>
  </si>
  <si>
    <t>LGALS14</t>
  </si>
  <si>
    <t>LY6K</t>
  </si>
  <si>
    <t>MAP3K4</t>
  </si>
  <si>
    <t>NRG1</t>
  </si>
  <si>
    <t>NUP98</t>
  </si>
  <si>
    <t>POLR3H</t>
  </si>
  <si>
    <t>RABGGTB</t>
  </si>
  <si>
    <t>RBM4B</t>
  </si>
  <si>
    <t>RPUSD4</t>
  </si>
  <si>
    <t>SGCB</t>
  </si>
  <si>
    <t>SLC25A38</t>
  </si>
  <si>
    <t>STARD5</t>
  </si>
  <si>
    <t>TAF3</t>
  </si>
  <si>
    <t>TEX10</t>
  </si>
  <si>
    <t>TICRR</t>
  </si>
  <si>
    <t>TOE1</t>
  </si>
  <si>
    <t>TRNT1</t>
  </si>
  <si>
    <t>UBXN8</t>
  </si>
  <si>
    <t>ZFYVE27</t>
  </si>
  <si>
    <t>ZNF587B</t>
  </si>
  <si>
    <t>ZNF746</t>
  </si>
  <si>
    <t>ZNF92</t>
  </si>
  <si>
    <t>OVCAR3_E11_12_chr19_rank_deviation_in_rank</t>
  </si>
  <si>
    <t>ABCC4</t>
  </si>
  <si>
    <t>ALMS1</t>
  </si>
  <si>
    <t>ARID3A</t>
  </si>
  <si>
    <t>B3GNT7</t>
  </si>
  <si>
    <t>BIRC3</t>
  </si>
  <si>
    <t>CASP10</t>
  </si>
  <si>
    <t>CXCL11</t>
  </si>
  <si>
    <t>GBP1P1</t>
  </si>
  <si>
    <t>GFRA1</t>
  </si>
  <si>
    <t>IQCD</t>
  </si>
  <si>
    <t>IQSEC1</t>
  </si>
  <si>
    <t>ITPR3</t>
  </si>
  <si>
    <t>LATS2</t>
  </si>
  <si>
    <t>NID2</t>
  </si>
  <si>
    <t>NPNT</t>
  </si>
  <si>
    <t>PIK3CD</t>
  </si>
  <si>
    <t>PLD1</t>
  </si>
  <si>
    <t>RBM45</t>
  </si>
  <si>
    <t>RGS3</t>
  </si>
  <si>
    <t>RORA</t>
  </si>
  <si>
    <t>RSAD1</t>
  </si>
  <si>
    <t>SLC16A1-AS1</t>
  </si>
  <si>
    <t>SPRYD7</t>
  </si>
  <si>
    <t>TANC2</t>
  </si>
  <si>
    <t>TMEM178B</t>
  </si>
  <si>
    <t>TNS1</t>
  </si>
  <si>
    <t>ZKSCAN4</t>
  </si>
  <si>
    <t>OVCAR3_F1_101_chr5_rank_deviation_in_rank</t>
  </si>
  <si>
    <t>AC024940.1</t>
  </si>
  <si>
    <t>ALDH3B2</t>
  </si>
  <si>
    <t>BCL6</t>
  </si>
  <si>
    <t>BOC</t>
  </si>
  <si>
    <t>CBFA2T2</t>
  </si>
  <si>
    <t>COMMD10</t>
  </si>
  <si>
    <t>CP</t>
  </si>
  <si>
    <t>CTHRC1</t>
  </si>
  <si>
    <t>CUL7</t>
  </si>
  <si>
    <t>DBP</t>
  </si>
  <si>
    <t>FBLIM1</t>
  </si>
  <si>
    <t>GUCY1B1</t>
  </si>
  <si>
    <t>HSPA2</t>
  </si>
  <si>
    <t>MATN2</t>
  </si>
  <si>
    <t>MED12L</t>
  </si>
  <si>
    <t>MUC1</t>
  </si>
  <si>
    <t>MYCL</t>
  </si>
  <si>
    <t>OXLD1</t>
  </si>
  <si>
    <t>PLIN5</t>
  </si>
  <si>
    <t>PNRC1</t>
  </si>
  <si>
    <t>POC1B</t>
  </si>
  <si>
    <t>PXK</t>
  </si>
  <si>
    <t>RNF183</t>
  </si>
  <si>
    <t>SENP7</t>
  </si>
  <si>
    <t>SNORA79B</t>
  </si>
  <si>
    <t>ST3GAL2</t>
  </si>
  <si>
    <t>ST5</t>
  </si>
  <si>
    <t>TUBE1</t>
  </si>
  <si>
    <t>TWIST1</t>
  </si>
  <si>
    <t>ZC3H12A</t>
  </si>
  <si>
    <t>OVCAR3_A3_60_chr20_rank_deviation_in_rank</t>
  </si>
  <si>
    <t>AC025449.1</t>
  </si>
  <si>
    <t>ACBD5</t>
  </si>
  <si>
    <t>AKT1S1</t>
  </si>
  <si>
    <t>AMMECR1L</t>
  </si>
  <si>
    <t>ANGEL2</t>
  </si>
  <si>
    <t>ATXN1</t>
  </si>
  <si>
    <t>AUNIP</t>
  </si>
  <si>
    <t>BAG3</t>
  </si>
  <si>
    <t>BAIAP2</t>
  </si>
  <si>
    <t>BGN</t>
  </si>
  <si>
    <t>BMPR1A</t>
  </si>
  <si>
    <t>BRD1</t>
  </si>
  <si>
    <t>CABLES1</t>
  </si>
  <si>
    <t>CD3EAP</t>
  </si>
  <si>
    <t>CENPT</t>
  </si>
  <si>
    <t>CHD1</t>
  </si>
  <si>
    <t>CHRDL1</t>
  </si>
  <si>
    <t>CHST11</t>
  </si>
  <si>
    <t>CRISPLD2</t>
  </si>
  <si>
    <t>CYB561D1</t>
  </si>
  <si>
    <t>DDX51</t>
  </si>
  <si>
    <t>DGCR8</t>
  </si>
  <si>
    <t>DHX37</t>
  </si>
  <si>
    <t>DLX1</t>
  </si>
  <si>
    <t>DSC3</t>
  </si>
  <si>
    <t>DUSP7</t>
  </si>
  <si>
    <t>ECI2</t>
  </si>
  <si>
    <t>ELFN2</t>
  </si>
  <si>
    <t>EPB41L5</t>
  </si>
  <si>
    <t>ETS1</t>
  </si>
  <si>
    <t>FAM83D</t>
  </si>
  <si>
    <t>FASTKD3</t>
  </si>
  <si>
    <t>FIGNL1</t>
  </si>
  <si>
    <t>FNTB</t>
  </si>
  <si>
    <t>FOSL1</t>
  </si>
  <si>
    <t>GEMIN5</t>
  </si>
  <si>
    <t>GPATCH1</t>
  </si>
  <si>
    <t>HIVEP1</t>
  </si>
  <si>
    <t>HSPA1B</t>
  </si>
  <si>
    <t>IKZF5</t>
  </si>
  <si>
    <t>INCENP</t>
  </si>
  <si>
    <t>KBTBD2</t>
  </si>
  <si>
    <t>KLHL18</t>
  </si>
  <si>
    <t>LEO1</t>
  </si>
  <si>
    <t>MED23</t>
  </si>
  <si>
    <t>MYO1E</t>
  </si>
  <si>
    <t>MYSM1</t>
  </si>
  <si>
    <t>NFXL1</t>
  </si>
  <si>
    <t>NKRF</t>
  </si>
  <si>
    <t>NOP2</t>
  </si>
  <si>
    <t>P2RY11</t>
  </si>
  <si>
    <t>PET117</t>
  </si>
  <si>
    <t>PGBD1</t>
  </si>
  <si>
    <t>PIF1</t>
  </si>
  <si>
    <t>PLEKHA7</t>
  </si>
  <si>
    <t>PMM2</t>
  </si>
  <si>
    <t>POLDIP3</t>
  </si>
  <si>
    <t>POP1</t>
  </si>
  <si>
    <t>RNF4</t>
  </si>
  <si>
    <t>RPP40</t>
  </si>
  <si>
    <t>RTL10</t>
  </si>
  <si>
    <t>SAMD5</t>
  </si>
  <si>
    <t>SCAF4</t>
  </si>
  <si>
    <t>SETD1B</t>
  </si>
  <si>
    <t>SLC2A9</t>
  </si>
  <si>
    <t>SLC36A1</t>
  </si>
  <si>
    <t>SOCS6</t>
  </si>
  <si>
    <t>SPHK1</t>
  </si>
  <si>
    <t>SVIL</t>
  </si>
  <si>
    <t>TADA2B</t>
  </si>
  <si>
    <t>TAF1A</t>
  </si>
  <si>
    <t>TAF4B</t>
  </si>
  <si>
    <t>TIGD5</t>
  </si>
  <si>
    <t>TRAF3IP1</t>
  </si>
  <si>
    <t>TRIM16</t>
  </si>
  <si>
    <t>TRIM35</t>
  </si>
  <si>
    <t>TRIM59</t>
  </si>
  <si>
    <t>TRMT1</t>
  </si>
  <si>
    <t>TRMT61A</t>
  </si>
  <si>
    <t>TTC14</t>
  </si>
  <si>
    <t>TTC26</t>
  </si>
  <si>
    <t>UHRF1</t>
  </si>
  <si>
    <t>URB2</t>
  </si>
  <si>
    <t>UTP25</t>
  </si>
  <si>
    <t>WWP2</t>
  </si>
  <si>
    <t>ZBTB24</t>
  </si>
  <si>
    <t>ZIC2</t>
  </si>
  <si>
    <t>ZNF280B</t>
  </si>
  <si>
    <t>ZNF407</t>
  </si>
  <si>
    <t>ZNF768</t>
  </si>
  <si>
    <t>ZNF800</t>
  </si>
  <si>
    <t xml:space="preserve">Median </t>
  </si>
  <si>
    <t>SE</t>
  </si>
  <si>
    <t>DUSP1</t>
  </si>
  <si>
    <t>MTLN</t>
  </si>
  <si>
    <t>PXN-AS1</t>
  </si>
  <si>
    <t>SLC26A7</t>
  </si>
  <si>
    <t>CELSR3</t>
  </si>
  <si>
    <t>CD69</t>
  </si>
  <si>
    <t>FCHSD1</t>
  </si>
  <si>
    <t>LINC02303</t>
  </si>
  <si>
    <t>MSANTD2</t>
  </si>
  <si>
    <t>SMG6</t>
  </si>
  <si>
    <t>TRDMT1</t>
  </si>
  <si>
    <t>CCK</t>
  </si>
  <si>
    <t>PCDH9</t>
  </si>
  <si>
    <t>NPAS2</t>
  </si>
  <si>
    <t>ZNF350</t>
  </si>
  <si>
    <t>ZNF77</t>
  </si>
  <si>
    <t>OVCAR3_H11_18_chr12_rank_deviation_in_rank</t>
  </si>
  <si>
    <t>LINC01671</t>
  </si>
  <si>
    <t>AKTIP</t>
  </si>
  <si>
    <t>COPZ2</t>
  </si>
  <si>
    <t>FAM86EP</t>
  </si>
  <si>
    <t>METTL25</t>
  </si>
  <si>
    <t>RP1</t>
  </si>
  <si>
    <t>ZNF44</t>
  </si>
  <si>
    <t>LMTK2</t>
  </si>
  <si>
    <t>MYL5</t>
  </si>
  <si>
    <t>NDRG2</t>
  </si>
  <si>
    <t>PTCH1</t>
  </si>
  <si>
    <t>TPM2</t>
  </si>
  <si>
    <t>AL513165.1</t>
  </si>
  <si>
    <t>TRPV1</t>
  </si>
  <si>
    <t>PBX2</t>
  </si>
  <si>
    <t>ZNF112</t>
  </si>
  <si>
    <t>PAPSS2</t>
  </si>
  <si>
    <t>SPZ1</t>
  </si>
  <si>
    <t>MTRR</t>
  </si>
  <si>
    <t>OVCAR3_G5_58_chr20_rank_deviation_in_rank</t>
  </si>
  <si>
    <t>CCL5</t>
  </si>
  <si>
    <t>FOXF2</t>
  </si>
  <si>
    <t>HIST1H2AB</t>
  </si>
  <si>
    <t>AL592183.1</t>
  </si>
  <si>
    <t>EGR3</t>
  </si>
  <si>
    <t>SDHAF3</t>
  </si>
  <si>
    <t>RGS5</t>
  </si>
  <si>
    <t>ALDH1A3</t>
  </si>
  <si>
    <t>NSUN5P1</t>
  </si>
  <si>
    <t>REP15</t>
  </si>
  <si>
    <t>EDEM2</t>
  </si>
  <si>
    <t>DYRK3</t>
  </si>
  <si>
    <t>CTSE</t>
  </si>
  <si>
    <t>SOX3</t>
  </si>
  <si>
    <t>AC113410.3</t>
  </si>
  <si>
    <t>GOLGA8A</t>
  </si>
  <si>
    <t>IRAK3</t>
  </si>
  <si>
    <t>LXN</t>
  </si>
  <si>
    <t>OSGIN1</t>
  </si>
  <si>
    <t>CEP170</t>
  </si>
  <si>
    <t>FAM111A-DT</t>
  </si>
  <si>
    <t>INHBE</t>
  </si>
  <si>
    <t>AC019205.1</t>
  </si>
  <si>
    <t>C9orf64</t>
  </si>
  <si>
    <t>VSTM1</t>
  </si>
  <si>
    <t>ZNF436</t>
  </si>
  <si>
    <t>IL6</t>
  </si>
  <si>
    <t>LIPC</t>
  </si>
  <si>
    <t>SPATA20</t>
  </si>
  <si>
    <t>OVCAR3_B1_102_chr11_rank_deviation_in_rank</t>
  </si>
  <si>
    <t>FRY</t>
  </si>
  <si>
    <t>STAG3L1</t>
  </si>
  <si>
    <t>TTYH2</t>
  </si>
  <si>
    <t>AC004980.1</t>
  </si>
  <si>
    <t>LMO1</t>
  </si>
  <si>
    <t>AC093909.1</t>
  </si>
  <si>
    <t>ADSSL1</t>
  </si>
  <si>
    <t>CDKL3</t>
  </si>
  <si>
    <t>ETFBKMT</t>
  </si>
  <si>
    <t>FBF1</t>
  </si>
  <si>
    <t>ZNRD1ASP</t>
  </si>
  <si>
    <t>AL136038.5</t>
  </si>
  <si>
    <t>AL645608.7</t>
  </si>
  <si>
    <t>GSTM4</t>
  </si>
  <si>
    <t>DOC2B</t>
  </si>
  <si>
    <t>ESYT3</t>
  </si>
  <si>
    <t>FOXN3-AS1</t>
  </si>
  <si>
    <t>WWC2-AS2</t>
  </si>
  <si>
    <t>ZNF627</t>
  </si>
  <si>
    <t>CUTALP</t>
  </si>
  <si>
    <t>HMGN4</t>
  </si>
  <si>
    <t>LINC01003</t>
  </si>
  <si>
    <t>NOX4</t>
  </si>
  <si>
    <t>PRLR</t>
  </si>
  <si>
    <t>AC015912.3</t>
  </si>
  <si>
    <t>BLOC1S3</t>
  </si>
  <si>
    <t>AC004870.2</t>
  </si>
  <si>
    <t>AGR2</t>
  </si>
  <si>
    <t>ITGA1</t>
  </si>
  <si>
    <t>SNORA19</t>
  </si>
  <si>
    <t>SOX6</t>
  </si>
  <si>
    <t>SARDH</t>
  </si>
  <si>
    <t>SLC22A15</t>
  </si>
  <si>
    <t>SERINC5</t>
  </si>
  <si>
    <t>AMN</t>
  </si>
  <si>
    <t>SCARNA13</t>
  </si>
  <si>
    <t>SCARNA20</t>
  </si>
  <si>
    <t>C12orf76</t>
  </si>
  <si>
    <t>FZD7</t>
  </si>
  <si>
    <t>PDK3</t>
  </si>
  <si>
    <t>PRR7-AS1</t>
  </si>
  <si>
    <t>CCDC189</t>
  </si>
  <si>
    <t>KRT5</t>
  </si>
  <si>
    <t>CRAT</t>
  </si>
  <si>
    <t>MAPT</t>
  </si>
  <si>
    <t>RASSF9</t>
  </si>
  <si>
    <t>TIPARP-AS1</t>
  </si>
  <si>
    <t>C15orf48</t>
  </si>
  <si>
    <t>DMBX1</t>
  </si>
  <si>
    <t>ITGB2</t>
  </si>
  <si>
    <t>NUPR1</t>
  </si>
  <si>
    <t>AC122688.3</t>
  </si>
  <si>
    <t>ADPRH</t>
  </si>
  <si>
    <t>FBXL3</t>
  </si>
  <si>
    <t>HCST</t>
  </si>
  <si>
    <t>HIST1H2BK</t>
  </si>
  <si>
    <t>IL7R</t>
  </si>
  <si>
    <t>INAVA</t>
  </si>
  <si>
    <t>MAFA</t>
  </si>
  <si>
    <t>RAP1GAP2</t>
  </si>
  <si>
    <t>STK10</t>
  </si>
  <si>
    <t>TAF5</t>
  </si>
  <si>
    <t>ZNF107</t>
  </si>
  <si>
    <t>AL354863.1</t>
  </si>
  <si>
    <t>FGFR3</t>
  </si>
  <si>
    <t>GPR87</t>
  </si>
  <si>
    <t>HACE1</t>
  </si>
  <si>
    <t>KCNIP1</t>
  </si>
  <si>
    <t>LINC00324</t>
  </si>
  <si>
    <t>PROS1</t>
  </si>
  <si>
    <t>RHBDL2</t>
  </si>
  <si>
    <t>SAMD11</t>
  </si>
  <si>
    <t>AL365357.1</t>
  </si>
  <si>
    <t>ARHGEF4</t>
  </si>
  <si>
    <t>BLACAT1</t>
  </si>
  <si>
    <t>CAMK2D</t>
  </si>
  <si>
    <t>GLI2</t>
  </si>
  <si>
    <t>BDNF-AS</t>
  </si>
  <si>
    <t>CDPF1</t>
  </si>
  <si>
    <t>FP565260.6</t>
  </si>
  <si>
    <t>HIST1H3F</t>
  </si>
  <si>
    <t>IFI16</t>
  </si>
  <si>
    <t>MRPL45P2</t>
  </si>
  <si>
    <t>NMNAT3</t>
  </si>
  <si>
    <t>PI4K2B</t>
  </si>
  <si>
    <t>ABHD4</t>
  </si>
  <si>
    <t>AC016205.1</t>
  </si>
  <si>
    <t>AC027307.2</t>
  </si>
  <si>
    <t>AL627422.2</t>
  </si>
  <si>
    <t>ARRDC1-AS1</t>
  </si>
  <si>
    <t>BPGM</t>
  </si>
  <si>
    <t>C1RL</t>
  </si>
  <si>
    <t>CASTOR1</t>
  </si>
  <si>
    <t>CGN</t>
  </si>
  <si>
    <t>CHMP1B2P</t>
  </si>
  <si>
    <t>CYBRD1</t>
  </si>
  <si>
    <t>ESRRG</t>
  </si>
  <si>
    <t>FAM131A</t>
  </si>
  <si>
    <t>FBXL12</t>
  </si>
  <si>
    <t>GAB1</t>
  </si>
  <si>
    <t>HORMAD1</t>
  </si>
  <si>
    <t>LIF</t>
  </si>
  <si>
    <t>OSMR</t>
  </si>
  <si>
    <t>PALD1</t>
  </si>
  <si>
    <t>PCOLCE2</t>
  </si>
  <si>
    <t>PIAS3</t>
  </si>
  <si>
    <t>PITPNC1</t>
  </si>
  <si>
    <t>PTGER4</t>
  </si>
  <si>
    <t>RAB6B</t>
  </si>
  <si>
    <t>RNF182</t>
  </si>
  <si>
    <t>SBK1</t>
  </si>
  <si>
    <t>SCARNA14</t>
  </si>
  <si>
    <t>SCML2</t>
  </si>
  <si>
    <t>SHROOM4</t>
  </si>
  <si>
    <t>SNN</t>
  </si>
  <si>
    <t>SOCS1</t>
  </si>
  <si>
    <t>SPATA7</t>
  </si>
  <si>
    <t>SULF1</t>
  </si>
  <si>
    <t>TCF24</t>
  </si>
  <si>
    <t>TCP10L</t>
  </si>
  <si>
    <t>TLE2</t>
  </si>
  <si>
    <t>ZNF750</t>
  </si>
  <si>
    <t>AC009404.1</t>
  </si>
  <si>
    <t>AC012020.2</t>
  </si>
  <si>
    <t>AC118344.2</t>
  </si>
  <si>
    <t>AL356273.3</t>
  </si>
  <si>
    <t>ATG10</t>
  </si>
  <si>
    <t>DISC1</t>
  </si>
  <si>
    <t>GPR155</t>
  </si>
  <si>
    <t>INPP5F</t>
  </si>
  <si>
    <t>LINC01215</t>
  </si>
  <si>
    <t>MIPOL1</t>
  </si>
  <si>
    <t>NFAT5</t>
  </si>
  <si>
    <t>NIPA1</t>
  </si>
  <si>
    <t>PRKG1</t>
  </si>
  <si>
    <t>PTPRD</t>
  </si>
  <si>
    <t>RAPH1</t>
  </si>
  <si>
    <t>RSPH3</t>
  </si>
  <si>
    <t>SEMA5A</t>
  </si>
  <si>
    <t>TOM1L1</t>
  </si>
  <si>
    <t>ZNF526</t>
  </si>
  <si>
    <t>AC245060.5</t>
  </si>
  <si>
    <t>CCDC144NL</t>
  </si>
  <si>
    <t>CCDC82</t>
  </si>
  <si>
    <t>ETV7</t>
  </si>
  <si>
    <t>FAM228B</t>
  </si>
  <si>
    <t>HOXA4</t>
  </si>
  <si>
    <t>HSP90AB3P</t>
  </si>
  <si>
    <t>IQCA1</t>
  </si>
  <si>
    <t>KRCC1</t>
  </si>
  <si>
    <t>MAGI3</t>
  </si>
  <si>
    <t>RBM34</t>
  </si>
  <si>
    <t>REL</t>
  </si>
  <si>
    <t>SAMD15</t>
  </si>
  <si>
    <t>SIRT5</t>
  </si>
  <si>
    <t>SLC24A1</t>
  </si>
  <si>
    <t>TNFSF14</t>
  </si>
  <si>
    <t>TOMM40L</t>
  </si>
  <si>
    <t>XYLB</t>
  </si>
  <si>
    <t>CD83</t>
  </si>
  <si>
    <t>CXCL3</t>
  </si>
  <si>
    <t>EREG</t>
  </si>
  <si>
    <t>FGF2</t>
  </si>
  <si>
    <t>HBEGF</t>
  </si>
  <si>
    <t>ITGB6</t>
  </si>
  <si>
    <t>KCNG3</t>
  </si>
  <si>
    <t>LPAR2</t>
  </si>
  <si>
    <t>NEXN</t>
  </si>
  <si>
    <t>NFATC2</t>
  </si>
  <si>
    <t>PTX3</t>
  </si>
  <si>
    <t>RNF152</t>
  </si>
  <si>
    <t>RNF25</t>
  </si>
  <si>
    <t>SMOX</t>
  </si>
  <si>
    <t>SNRPGP2</t>
  </si>
  <si>
    <t>UNC5B</t>
  </si>
  <si>
    <t>ZFP36</t>
  </si>
  <si>
    <t>ZNF467</t>
  </si>
  <si>
    <t>AC008736.1</t>
  </si>
  <si>
    <t>AC016866.1</t>
  </si>
  <si>
    <t>AL355075.4</t>
  </si>
  <si>
    <t>AP003119.2</t>
  </si>
  <si>
    <t>ARRDC4</t>
  </si>
  <si>
    <t>BTN2A1</t>
  </si>
  <si>
    <t>CLUHP3</t>
  </si>
  <si>
    <t>COL7A1</t>
  </si>
  <si>
    <t>EPPK1</t>
  </si>
  <si>
    <t>FDX2</t>
  </si>
  <si>
    <t>GADD45G</t>
  </si>
  <si>
    <t>IKZF3</t>
  </si>
  <si>
    <t>IL6R</t>
  </si>
  <si>
    <t>PARVB</t>
  </si>
  <si>
    <t>SLC10A7</t>
  </si>
  <si>
    <t>ZNF34</t>
  </si>
  <si>
    <t>ZNF837</t>
  </si>
  <si>
    <t>AC012510.1</t>
  </si>
  <si>
    <t>AC090109.1</t>
  </si>
  <si>
    <t>ACOT13</t>
  </si>
  <si>
    <t>ADM</t>
  </si>
  <si>
    <t>AL035458.1</t>
  </si>
  <si>
    <t>AL109741.2</t>
  </si>
  <si>
    <t>AL662795.2</t>
  </si>
  <si>
    <t>ANKRD26</t>
  </si>
  <si>
    <t>AP003119.3</t>
  </si>
  <si>
    <t>APOL2</t>
  </si>
  <si>
    <t>ARHGEF10L</t>
  </si>
  <si>
    <t>BRWD3</t>
  </si>
  <si>
    <t>C14orf93</t>
  </si>
  <si>
    <t>CAMK2N1</t>
  </si>
  <si>
    <t>CBX7</t>
  </si>
  <si>
    <t>DHRS4L2</t>
  </si>
  <si>
    <t>DHRS7B</t>
  </si>
  <si>
    <t>FILIP1L</t>
  </si>
  <si>
    <t>GALNT18</t>
  </si>
  <si>
    <t>GNPTG</t>
  </si>
  <si>
    <t>IFITM1</t>
  </si>
  <si>
    <t>IMMP2L</t>
  </si>
  <si>
    <t>JHY</t>
  </si>
  <si>
    <t>KIAA0513</t>
  </si>
  <si>
    <t>MAP3K6</t>
  </si>
  <si>
    <t>MRNIP</t>
  </si>
  <si>
    <t>NEIL2</t>
  </si>
  <si>
    <t>NR4A1</t>
  </si>
  <si>
    <t>POLR3G</t>
  </si>
  <si>
    <t>PRR15</t>
  </si>
  <si>
    <t>RAB40B</t>
  </si>
  <si>
    <t>RAD54L</t>
  </si>
  <si>
    <t>RAI2</t>
  </si>
  <si>
    <t>RASSF4</t>
  </si>
  <si>
    <t>RPL34P18</t>
  </si>
  <si>
    <t>RPS27AP16</t>
  </si>
  <si>
    <t>SCAPER</t>
  </si>
  <si>
    <t>SELENBP1</t>
  </si>
  <si>
    <t>SLC39A11</t>
  </si>
  <si>
    <t>SLC4A2</t>
  </si>
  <si>
    <t>SNRNP35</t>
  </si>
  <si>
    <t>ST6GALNAC5</t>
  </si>
  <si>
    <t>STK16</t>
  </si>
  <si>
    <t>TFAP2C</t>
  </si>
  <si>
    <t>TICAM1</t>
  </si>
  <si>
    <t>TLCD2</t>
  </si>
  <si>
    <t>TMEM125</t>
  </si>
  <si>
    <t>TMEM143</t>
  </si>
  <si>
    <t>TNRC6C-AS1</t>
  </si>
  <si>
    <t>TOMM5</t>
  </si>
  <si>
    <t>UBE2Q2P2</t>
  </si>
  <si>
    <t>UPF3A</t>
  </si>
  <si>
    <t>ZC3H6</t>
  </si>
  <si>
    <t>ZNF16</t>
  </si>
  <si>
    <t>ZNF580</t>
  </si>
  <si>
    <t>AC103702.2</t>
  </si>
  <si>
    <t>ACTC1</t>
  </si>
  <si>
    <t>AL359922.3</t>
  </si>
  <si>
    <t>APOL1</t>
  </si>
  <si>
    <t>ENGASE</t>
  </si>
  <si>
    <t>GAL</t>
  </si>
  <si>
    <t>GLYCTK</t>
  </si>
  <si>
    <t>H3F3A</t>
  </si>
  <si>
    <t>IPPK</t>
  </si>
  <si>
    <t>LURAP1L-AS1</t>
  </si>
  <si>
    <t>PABPC1L</t>
  </si>
  <si>
    <t>PILRB</t>
  </si>
  <si>
    <t>POM121</t>
  </si>
  <si>
    <t>RNA5SP141</t>
  </si>
  <si>
    <t>RPL15P3</t>
  </si>
  <si>
    <t>RPS27AP12</t>
  </si>
  <si>
    <t>SGK494</t>
  </si>
  <si>
    <t>STK11IP</t>
  </si>
  <si>
    <t>TEPSIN</t>
  </si>
  <si>
    <t>TMEM198</t>
  </si>
  <si>
    <t>TRIM67</t>
  </si>
  <si>
    <t>U62317.2</t>
  </si>
  <si>
    <t>UBA52P6</t>
  </si>
  <si>
    <t>ZNF142</t>
  </si>
  <si>
    <t>ARHGEF28</t>
  </si>
  <si>
    <t>CABLES2</t>
  </si>
  <si>
    <t>CCDC71L</t>
  </si>
  <si>
    <t>CITED2</t>
  </si>
  <si>
    <t>CLDND1</t>
  </si>
  <si>
    <t>DDIT3</t>
  </si>
  <si>
    <t>DEF8</t>
  </si>
  <si>
    <t>DEUP1</t>
  </si>
  <si>
    <t>DHRS3</t>
  </si>
  <si>
    <t>EHHADH</t>
  </si>
  <si>
    <t>FAM229B</t>
  </si>
  <si>
    <t>HDAC11</t>
  </si>
  <si>
    <t>HSH2D</t>
  </si>
  <si>
    <t>ICAM5</t>
  </si>
  <si>
    <t>IRAK1BP1</t>
  </si>
  <si>
    <t>JKAMP</t>
  </si>
  <si>
    <t>KLF9</t>
  </si>
  <si>
    <t>NEURL1B</t>
  </si>
  <si>
    <t>NLRX1</t>
  </si>
  <si>
    <t>OASL</t>
  </si>
  <si>
    <t>PARD6G</t>
  </si>
  <si>
    <t>PCMTD1</t>
  </si>
  <si>
    <t>PPM1K</t>
  </si>
  <si>
    <t>RPP25L</t>
  </si>
  <si>
    <t>SEMA6A</t>
  </si>
  <si>
    <t>SERPING1</t>
  </si>
  <si>
    <t>SIPA1</t>
  </si>
  <si>
    <t>SMIM27</t>
  </si>
  <si>
    <t>SMIM3</t>
  </si>
  <si>
    <t>STXBP6</t>
  </si>
  <si>
    <t>TCEAL1</t>
  </si>
  <si>
    <t>TLR5</t>
  </si>
  <si>
    <t>TRIM69</t>
  </si>
  <si>
    <t>ZBTB42</t>
  </si>
  <si>
    <t>ZNF32</t>
  </si>
  <si>
    <t>ZNF514</t>
  </si>
  <si>
    <t>BTN3A1</t>
  </si>
  <si>
    <t>C6orf136</t>
  </si>
  <si>
    <t>CCHCR1</t>
  </si>
  <si>
    <t>DNHD1</t>
  </si>
  <si>
    <t>GLB1L</t>
  </si>
  <si>
    <t>GPR137B</t>
  </si>
  <si>
    <t>HDX</t>
  </si>
  <si>
    <t>ILDR1</t>
  </si>
  <si>
    <t>IPP</t>
  </si>
  <si>
    <t>IRAK2</t>
  </si>
  <si>
    <t>KCNJ15</t>
  </si>
  <si>
    <t>KIF27</t>
  </si>
  <si>
    <t>LINC00963</t>
  </si>
  <si>
    <t>MINK1</t>
  </si>
  <si>
    <t>PPFIBP2</t>
  </si>
  <si>
    <t>RIC1</t>
  </si>
  <si>
    <t>SLC17A5</t>
  </si>
  <si>
    <t>SLC28A3</t>
  </si>
  <si>
    <t>SLITRK5</t>
  </si>
  <si>
    <t>SYT1</t>
  </si>
  <si>
    <t>TET1</t>
  </si>
  <si>
    <t>THRA</t>
  </si>
  <si>
    <t>TPST1</t>
  </si>
  <si>
    <t>ZBED3</t>
  </si>
  <si>
    <t xml:space="preserve">List of all Downregulated Genes for each SE at an FDR of 0.1 </t>
  </si>
  <si>
    <t xml:space="preserve">List of all Upregulated Genes for each SE at an FDR of 0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85"/>
  <sheetViews>
    <sheetView tabSelected="1" workbookViewId="0">
      <selection activeCell="A8" sqref="A8"/>
    </sheetView>
  </sheetViews>
  <sheetFormatPr baseColWidth="10" defaultRowHeight="16" x14ac:dyDescent="0.2"/>
  <cols>
    <col min="1" max="1" width="102.6640625" customWidth="1"/>
  </cols>
  <sheetData>
    <row r="1" spans="1:129" x14ac:dyDescent="0.2">
      <c r="A1" t="s">
        <v>1037</v>
      </c>
    </row>
    <row r="2" spans="1:129" x14ac:dyDescent="0.2">
      <c r="A2" t="s">
        <v>636</v>
      </c>
    </row>
    <row r="3" spans="1:129" x14ac:dyDescent="0.2">
      <c r="A3" t="s">
        <v>0</v>
      </c>
      <c r="B3" t="s">
        <v>1</v>
      </c>
      <c r="C3" t="s">
        <v>2</v>
      </c>
      <c r="DY3">
        <f>COUNTA(B3:DX3)</f>
        <v>2</v>
      </c>
    </row>
    <row r="4" spans="1:129" x14ac:dyDescent="0.2">
      <c r="A4" t="s">
        <v>3</v>
      </c>
      <c r="B4" t="s">
        <v>4</v>
      </c>
      <c r="C4" t="s">
        <v>5</v>
      </c>
      <c r="DY4">
        <f t="shared" ref="DY4:DY67" si="0">COUNTA(B4:DX4)</f>
        <v>2</v>
      </c>
    </row>
    <row r="5" spans="1:129" x14ac:dyDescent="0.2">
      <c r="A5" t="s">
        <v>6</v>
      </c>
      <c r="B5" t="s">
        <v>7</v>
      </c>
      <c r="C5" t="s">
        <v>8</v>
      </c>
      <c r="D5" t="s">
        <v>9</v>
      </c>
      <c r="E5" t="s">
        <v>10</v>
      </c>
      <c r="F5" t="s">
        <v>11</v>
      </c>
      <c r="DY5">
        <f t="shared" si="0"/>
        <v>5</v>
      </c>
    </row>
    <row r="6" spans="1:129" x14ac:dyDescent="0.2">
      <c r="A6" t="s">
        <v>12</v>
      </c>
      <c r="B6" t="s">
        <v>13</v>
      </c>
      <c r="C6" t="s">
        <v>14</v>
      </c>
      <c r="D6" t="s">
        <v>15</v>
      </c>
      <c r="DY6">
        <f t="shared" si="0"/>
        <v>3</v>
      </c>
    </row>
    <row r="7" spans="1:129" x14ac:dyDescent="0.2">
      <c r="A7" t="s">
        <v>16</v>
      </c>
      <c r="B7" t="s">
        <v>17</v>
      </c>
      <c r="DY7">
        <f t="shared" si="0"/>
        <v>1</v>
      </c>
    </row>
    <row r="8" spans="1:129" x14ac:dyDescent="0.2">
      <c r="A8" t="s">
        <v>18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  <c r="G8" t="s">
        <v>24</v>
      </c>
      <c r="DY8">
        <f t="shared" si="0"/>
        <v>6</v>
      </c>
    </row>
    <row r="9" spans="1:129" x14ac:dyDescent="0.2">
      <c r="A9" t="s">
        <v>25</v>
      </c>
      <c r="B9" t="s">
        <v>26</v>
      </c>
      <c r="C9" t="s">
        <v>27</v>
      </c>
      <c r="D9" t="s">
        <v>28</v>
      </c>
      <c r="DY9">
        <f t="shared" si="0"/>
        <v>3</v>
      </c>
    </row>
    <row r="10" spans="1:129" x14ac:dyDescent="0.2">
      <c r="A10" t="s">
        <v>29</v>
      </c>
      <c r="B10" t="s">
        <v>30</v>
      </c>
      <c r="C10" t="s">
        <v>31</v>
      </c>
      <c r="DY10">
        <f t="shared" si="0"/>
        <v>2</v>
      </c>
    </row>
    <row r="11" spans="1:129" x14ac:dyDescent="0.2">
      <c r="A11" t="s">
        <v>32</v>
      </c>
      <c r="B11" t="s">
        <v>33</v>
      </c>
      <c r="DY11">
        <f t="shared" si="0"/>
        <v>1</v>
      </c>
    </row>
    <row r="12" spans="1:129" x14ac:dyDescent="0.2">
      <c r="A12" t="s">
        <v>34</v>
      </c>
      <c r="B12" t="s">
        <v>35</v>
      </c>
      <c r="C12" t="s">
        <v>36</v>
      </c>
      <c r="DY12">
        <f t="shared" si="0"/>
        <v>2</v>
      </c>
    </row>
    <row r="13" spans="1:129" x14ac:dyDescent="0.2">
      <c r="A13" t="s">
        <v>37</v>
      </c>
      <c r="B13" t="s">
        <v>38</v>
      </c>
      <c r="DY13">
        <f t="shared" si="0"/>
        <v>1</v>
      </c>
    </row>
    <row r="14" spans="1:129" x14ac:dyDescent="0.2">
      <c r="A14" t="s">
        <v>39</v>
      </c>
      <c r="B14" t="s">
        <v>35</v>
      </c>
      <c r="C14" t="s">
        <v>40</v>
      </c>
      <c r="D14" t="s">
        <v>41</v>
      </c>
      <c r="E14" t="s">
        <v>42</v>
      </c>
      <c r="F14" t="s">
        <v>43</v>
      </c>
      <c r="G14" t="s">
        <v>44</v>
      </c>
      <c r="H14" t="s">
        <v>45</v>
      </c>
      <c r="DY14">
        <f t="shared" si="0"/>
        <v>7</v>
      </c>
    </row>
    <row r="15" spans="1:129" x14ac:dyDescent="0.2">
      <c r="A15" t="s">
        <v>46</v>
      </c>
      <c r="B15" t="s">
        <v>47</v>
      </c>
      <c r="C15" t="s">
        <v>48</v>
      </c>
      <c r="D15" t="s">
        <v>49</v>
      </c>
      <c r="E15" t="s">
        <v>50</v>
      </c>
      <c r="F15" t="s">
        <v>51</v>
      </c>
      <c r="G15" t="s">
        <v>52</v>
      </c>
      <c r="H15" t="s">
        <v>53</v>
      </c>
      <c r="DY15">
        <f t="shared" si="0"/>
        <v>7</v>
      </c>
    </row>
    <row r="16" spans="1:129" x14ac:dyDescent="0.2">
      <c r="A16" t="s">
        <v>54</v>
      </c>
      <c r="B16" t="s">
        <v>55</v>
      </c>
      <c r="C16" t="s">
        <v>56</v>
      </c>
      <c r="DY16">
        <f t="shared" si="0"/>
        <v>2</v>
      </c>
    </row>
    <row r="17" spans="1:129" x14ac:dyDescent="0.2">
      <c r="A17" t="s">
        <v>57</v>
      </c>
      <c r="B17" t="s">
        <v>58</v>
      </c>
      <c r="DY17">
        <f t="shared" si="0"/>
        <v>1</v>
      </c>
    </row>
    <row r="18" spans="1:129" x14ac:dyDescent="0.2">
      <c r="A18" t="s">
        <v>59</v>
      </c>
      <c r="B18" t="s">
        <v>60</v>
      </c>
      <c r="C18" t="s">
        <v>61</v>
      </c>
      <c r="DY18">
        <f t="shared" si="0"/>
        <v>2</v>
      </c>
    </row>
    <row r="19" spans="1:129" x14ac:dyDescent="0.2">
      <c r="A19" t="s">
        <v>62</v>
      </c>
      <c r="B19" t="s">
        <v>63</v>
      </c>
      <c r="C19" t="s">
        <v>64</v>
      </c>
      <c r="D19" t="s">
        <v>65</v>
      </c>
      <c r="E19" t="s">
        <v>66</v>
      </c>
      <c r="DY19">
        <f t="shared" si="0"/>
        <v>4</v>
      </c>
    </row>
    <row r="20" spans="1:129" x14ac:dyDescent="0.2">
      <c r="A20" t="s">
        <v>67</v>
      </c>
      <c r="B20" t="s">
        <v>68</v>
      </c>
      <c r="C20" t="s">
        <v>69</v>
      </c>
      <c r="DY20">
        <f t="shared" si="0"/>
        <v>2</v>
      </c>
    </row>
    <row r="21" spans="1:129" x14ac:dyDescent="0.2">
      <c r="A21" t="s">
        <v>70</v>
      </c>
      <c r="B21" t="s">
        <v>71</v>
      </c>
      <c r="DY21">
        <f t="shared" si="0"/>
        <v>1</v>
      </c>
    </row>
    <row r="22" spans="1:129" x14ac:dyDescent="0.2">
      <c r="A22" t="s">
        <v>72</v>
      </c>
      <c r="B22" t="s">
        <v>73</v>
      </c>
      <c r="C22" t="s">
        <v>74</v>
      </c>
      <c r="DY22">
        <f t="shared" si="0"/>
        <v>2</v>
      </c>
    </row>
    <row r="23" spans="1:129" x14ac:dyDescent="0.2">
      <c r="A23" t="s">
        <v>75</v>
      </c>
      <c r="B23" t="s">
        <v>76</v>
      </c>
      <c r="C23" t="s">
        <v>77</v>
      </c>
      <c r="DY23">
        <f t="shared" si="0"/>
        <v>2</v>
      </c>
    </row>
    <row r="24" spans="1:129" x14ac:dyDescent="0.2">
      <c r="A24" t="s">
        <v>78</v>
      </c>
      <c r="B24" t="s">
        <v>7</v>
      </c>
      <c r="C24" t="s">
        <v>79</v>
      </c>
      <c r="D24" t="s">
        <v>80</v>
      </c>
      <c r="E24" t="s">
        <v>81</v>
      </c>
      <c r="F24" t="s">
        <v>82</v>
      </c>
      <c r="G24" t="s">
        <v>83</v>
      </c>
      <c r="H24" t="s">
        <v>84</v>
      </c>
      <c r="I24" t="s">
        <v>85</v>
      </c>
      <c r="J24" t="s">
        <v>24</v>
      </c>
      <c r="DY24">
        <f t="shared" si="0"/>
        <v>9</v>
      </c>
    </row>
    <row r="25" spans="1:129" x14ac:dyDescent="0.2">
      <c r="A25" t="s">
        <v>86</v>
      </c>
      <c r="B25" t="s">
        <v>87</v>
      </c>
      <c r="C25" t="s">
        <v>88</v>
      </c>
      <c r="DY25">
        <f t="shared" si="0"/>
        <v>2</v>
      </c>
    </row>
    <row r="26" spans="1:129" x14ac:dyDescent="0.2">
      <c r="A26" t="s">
        <v>89</v>
      </c>
      <c r="B26" t="s">
        <v>90</v>
      </c>
      <c r="DY26">
        <f t="shared" si="0"/>
        <v>1</v>
      </c>
    </row>
    <row r="27" spans="1:129" x14ac:dyDescent="0.2">
      <c r="A27" t="s">
        <v>91</v>
      </c>
      <c r="B27" t="s">
        <v>92</v>
      </c>
      <c r="C27" t="s">
        <v>85</v>
      </c>
      <c r="D27" t="s">
        <v>24</v>
      </c>
      <c r="E27" t="s">
        <v>93</v>
      </c>
      <c r="DY27">
        <f t="shared" si="0"/>
        <v>4</v>
      </c>
    </row>
    <row r="28" spans="1:129" x14ac:dyDescent="0.2">
      <c r="A28" t="s">
        <v>94</v>
      </c>
      <c r="B28" t="s">
        <v>95</v>
      </c>
      <c r="C28" t="s">
        <v>96</v>
      </c>
      <c r="D28" t="s">
        <v>97</v>
      </c>
      <c r="E28" t="s">
        <v>98</v>
      </c>
      <c r="DY28">
        <f t="shared" si="0"/>
        <v>4</v>
      </c>
    </row>
    <row r="29" spans="1:129" x14ac:dyDescent="0.2">
      <c r="A29" t="s">
        <v>99</v>
      </c>
      <c r="B29" t="s">
        <v>100</v>
      </c>
      <c r="DY29">
        <f t="shared" si="0"/>
        <v>1</v>
      </c>
    </row>
    <row r="30" spans="1:129" x14ac:dyDescent="0.2">
      <c r="A30" t="s">
        <v>101</v>
      </c>
      <c r="B30" t="s">
        <v>102</v>
      </c>
      <c r="C30" t="s">
        <v>103</v>
      </c>
      <c r="D30" t="s">
        <v>97</v>
      </c>
      <c r="E30" t="s">
        <v>104</v>
      </c>
      <c r="F30" t="s">
        <v>105</v>
      </c>
      <c r="G30" t="s">
        <v>106</v>
      </c>
      <c r="H30" t="s">
        <v>107</v>
      </c>
      <c r="DY30">
        <f t="shared" si="0"/>
        <v>7</v>
      </c>
    </row>
    <row r="31" spans="1:129" x14ac:dyDescent="0.2">
      <c r="A31" t="s">
        <v>108</v>
      </c>
      <c r="B31" t="s">
        <v>109</v>
      </c>
      <c r="DY31">
        <f t="shared" si="0"/>
        <v>1</v>
      </c>
    </row>
    <row r="32" spans="1:129" x14ac:dyDescent="0.2">
      <c r="A32" t="s">
        <v>110</v>
      </c>
      <c r="B32" t="s">
        <v>111</v>
      </c>
      <c r="C32" t="s">
        <v>112</v>
      </c>
      <c r="DY32">
        <f t="shared" si="0"/>
        <v>2</v>
      </c>
    </row>
    <row r="33" spans="1:129" x14ac:dyDescent="0.2">
      <c r="A33" t="s">
        <v>113</v>
      </c>
      <c r="B33" t="s">
        <v>114</v>
      </c>
      <c r="C33" t="s">
        <v>115</v>
      </c>
      <c r="D33" t="s">
        <v>116</v>
      </c>
      <c r="E33" t="s">
        <v>117</v>
      </c>
      <c r="DY33">
        <f t="shared" si="0"/>
        <v>4</v>
      </c>
    </row>
    <row r="34" spans="1:129" x14ac:dyDescent="0.2">
      <c r="A34" t="s">
        <v>118</v>
      </c>
      <c r="B34" t="s">
        <v>119</v>
      </c>
      <c r="C34" t="s">
        <v>120</v>
      </c>
      <c r="DY34">
        <f t="shared" si="0"/>
        <v>2</v>
      </c>
    </row>
    <row r="35" spans="1:129" x14ac:dyDescent="0.2">
      <c r="A35" t="s">
        <v>121</v>
      </c>
      <c r="B35" t="s">
        <v>122</v>
      </c>
      <c r="C35" t="s">
        <v>123</v>
      </c>
      <c r="D35" t="s">
        <v>124</v>
      </c>
      <c r="E35" t="s">
        <v>96</v>
      </c>
      <c r="F35" t="s">
        <v>125</v>
      </c>
      <c r="G35" t="s">
        <v>126</v>
      </c>
      <c r="H35" t="s">
        <v>127</v>
      </c>
      <c r="DY35">
        <f t="shared" si="0"/>
        <v>7</v>
      </c>
    </row>
    <row r="36" spans="1:129" x14ac:dyDescent="0.2">
      <c r="A36" t="s">
        <v>128</v>
      </c>
      <c r="B36" t="s">
        <v>129</v>
      </c>
      <c r="C36" t="s">
        <v>130</v>
      </c>
      <c r="D36" t="s">
        <v>131</v>
      </c>
      <c r="DY36">
        <f t="shared" si="0"/>
        <v>3</v>
      </c>
    </row>
    <row r="37" spans="1:129" x14ac:dyDescent="0.2">
      <c r="A37" t="s">
        <v>132</v>
      </c>
      <c r="B37" t="s">
        <v>133</v>
      </c>
      <c r="C37" t="s">
        <v>134</v>
      </c>
      <c r="DY37">
        <f t="shared" si="0"/>
        <v>2</v>
      </c>
    </row>
    <row r="38" spans="1:129" x14ac:dyDescent="0.2">
      <c r="A38" t="s">
        <v>135</v>
      </c>
      <c r="B38" t="s">
        <v>136</v>
      </c>
      <c r="C38" t="s">
        <v>137</v>
      </c>
      <c r="D38" t="s">
        <v>138</v>
      </c>
      <c r="E38" t="s">
        <v>139</v>
      </c>
      <c r="F38" t="s">
        <v>140</v>
      </c>
      <c r="DY38">
        <f t="shared" si="0"/>
        <v>5</v>
      </c>
    </row>
    <row r="39" spans="1:129" x14ac:dyDescent="0.2">
      <c r="A39" t="s">
        <v>141</v>
      </c>
      <c r="B39" t="s">
        <v>142</v>
      </c>
      <c r="C39" t="s">
        <v>143</v>
      </c>
      <c r="D39" t="s">
        <v>144</v>
      </c>
      <c r="E39" t="s">
        <v>145</v>
      </c>
      <c r="DY39">
        <f t="shared" si="0"/>
        <v>4</v>
      </c>
    </row>
    <row r="40" spans="1:129" x14ac:dyDescent="0.2">
      <c r="A40" t="s">
        <v>146</v>
      </c>
      <c r="B40" t="s">
        <v>147</v>
      </c>
      <c r="C40" t="s">
        <v>148</v>
      </c>
      <c r="D40" t="s">
        <v>149</v>
      </c>
      <c r="DY40">
        <f t="shared" si="0"/>
        <v>3</v>
      </c>
    </row>
    <row r="41" spans="1:129" x14ac:dyDescent="0.2">
      <c r="A41" t="s">
        <v>150</v>
      </c>
      <c r="B41" t="s">
        <v>151</v>
      </c>
      <c r="C41" t="s">
        <v>152</v>
      </c>
      <c r="D41" t="s">
        <v>153</v>
      </c>
      <c r="E41" t="s">
        <v>127</v>
      </c>
      <c r="DY41">
        <f t="shared" si="0"/>
        <v>4</v>
      </c>
    </row>
    <row r="42" spans="1:129" x14ac:dyDescent="0.2">
      <c r="A42" t="s">
        <v>154</v>
      </c>
      <c r="B42" t="s">
        <v>155</v>
      </c>
      <c r="C42" t="s">
        <v>156</v>
      </c>
      <c r="DY42">
        <f t="shared" si="0"/>
        <v>2</v>
      </c>
    </row>
    <row r="43" spans="1:129" x14ac:dyDescent="0.2">
      <c r="A43" t="s">
        <v>157</v>
      </c>
      <c r="B43" t="s">
        <v>133</v>
      </c>
      <c r="C43" t="s">
        <v>158</v>
      </c>
      <c r="D43" t="s">
        <v>159</v>
      </c>
      <c r="E43" t="s">
        <v>160</v>
      </c>
      <c r="F43" t="s">
        <v>161</v>
      </c>
      <c r="G43" t="s">
        <v>162</v>
      </c>
      <c r="H43" t="s">
        <v>163</v>
      </c>
      <c r="I43" t="s">
        <v>164</v>
      </c>
      <c r="DY43">
        <f t="shared" si="0"/>
        <v>8</v>
      </c>
    </row>
    <row r="44" spans="1:129" x14ac:dyDescent="0.2">
      <c r="A44" t="s">
        <v>165</v>
      </c>
      <c r="B44" t="s">
        <v>96</v>
      </c>
      <c r="C44" t="s">
        <v>166</v>
      </c>
      <c r="D44" t="s">
        <v>167</v>
      </c>
      <c r="DY44">
        <f t="shared" si="0"/>
        <v>3</v>
      </c>
    </row>
    <row r="45" spans="1:129" x14ac:dyDescent="0.2">
      <c r="A45" t="s">
        <v>168</v>
      </c>
      <c r="B45" t="s">
        <v>149</v>
      </c>
      <c r="DY45">
        <f t="shared" si="0"/>
        <v>1</v>
      </c>
    </row>
    <row r="46" spans="1:129" x14ac:dyDescent="0.2">
      <c r="A46" t="s">
        <v>169</v>
      </c>
      <c r="B46" t="s">
        <v>170</v>
      </c>
      <c r="C46" t="s">
        <v>171</v>
      </c>
      <c r="D46" t="s">
        <v>172</v>
      </c>
      <c r="DY46">
        <f t="shared" si="0"/>
        <v>3</v>
      </c>
    </row>
    <row r="47" spans="1:129" x14ac:dyDescent="0.2">
      <c r="A47" t="s">
        <v>173</v>
      </c>
      <c r="B47" t="s">
        <v>151</v>
      </c>
      <c r="C47" t="s">
        <v>80</v>
      </c>
      <c r="D47" t="s">
        <v>96</v>
      </c>
      <c r="E47" t="s">
        <v>174</v>
      </c>
      <c r="F47" t="s">
        <v>175</v>
      </c>
      <c r="G47" t="s">
        <v>85</v>
      </c>
      <c r="H47" t="s">
        <v>24</v>
      </c>
      <c r="I47" t="s">
        <v>176</v>
      </c>
      <c r="DY47">
        <f t="shared" si="0"/>
        <v>8</v>
      </c>
    </row>
    <row r="48" spans="1:129" x14ac:dyDescent="0.2">
      <c r="A48" t="s">
        <v>177</v>
      </c>
      <c r="B48" t="s">
        <v>178</v>
      </c>
      <c r="C48" t="s">
        <v>179</v>
      </c>
      <c r="D48" t="s">
        <v>180</v>
      </c>
      <c r="DY48">
        <f t="shared" si="0"/>
        <v>3</v>
      </c>
    </row>
    <row r="49" spans="1:129" x14ac:dyDescent="0.2">
      <c r="A49" t="s">
        <v>181</v>
      </c>
      <c r="B49" t="s">
        <v>182</v>
      </c>
      <c r="C49" t="s">
        <v>183</v>
      </c>
      <c r="D49" t="s">
        <v>184</v>
      </c>
      <c r="E49" t="s">
        <v>185</v>
      </c>
      <c r="F49" t="s">
        <v>186</v>
      </c>
      <c r="DY49">
        <f t="shared" si="0"/>
        <v>5</v>
      </c>
    </row>
    <row r="50" spans="1:129" x14ac:dyDescent="0.2">
      <c r="A50" t="s">
        <v>187</v>
      </c>
      <c r="B50" t="s">
        <v>188</v>
      </c>
      <c r="C50" t="s">
        <v>189</v>
      </c>
      <c r="D50" t="s">
        <v>190</v>
      </c>
      <c r="DY50">
        <f t="shared" si="0"/>
        <v>3</v>
      </c>
    </row>
    <row r="51" spans="1:129" x14ac:dyDescent="0.2">
      <c r="A51" t="s">
        <v>191</v>
      </c>
      <c r="B51" t="s">
        <v>192</v>
      </c>
      <c r="C51" t="s">
        <v>193</v>
      </c>
      <c r="D51" t="s">
        <v>194</v>
      </c>
      <c r="E51" t="s">
        <v>195</v>
      </c>
      <c r="F51" t="s">
        <v>196</v>
      </c>
      <c r="G51" t="s">
        <v>197</v>
      </c>
      <c r="DY51">
        <f t="shared" si="0"/>
        <v>6</v>
      </c>
    </row>
    <row r="52" spans="1:129" x14ac:dyDescent="0.2">
      <c r="A52" t="s">
        <v>198</v>
      </c>
      <c r="B52" t="s">
        <v>199</v>
      </c>
      <c r="C52" t="s">
        <v>200</v>
      </c>
      <c r="D52" t="s">
        <v>201</v>
      </c>
      <c r="DY52">
        <f t="shared" si="0"/>
        <v>3</v>
      </c>
    </row>
    <row r="53" spans="1:129" x14ac:dyDescent="0.2">
      <c r="A53" t="s">
        <v>202</v>
      </c>
      <c r="B53" t="s">
        <v>35</v>
      </c>
      <c r="C53" t="s">
        <v>203</v>
      </c>
      <c r="D53" t="s">
        <v>204</v>
      </c>
      <c r="E53" t="s">
        <v>205</v>
      </c>
      <c r="F53" t="s">
        <v>206</v>
      </c>
      <c r="DY53">
        <f t="shared" si="0"/>
        <v>5</v>
      </c>
    </row>
    <row r="54" spans="1:129" x14ac:dyDescent="0.2">
      <c r="A54" t="s">
        <v>207</v>
      </c>
      <c r="B54" t="s">
        <v>129</v>
      </c>
      <c r="C54" t="s">
        <v>33</v>
      </c>
      <c r="D54" t="s">
        <v>208</v>
      </c>
      <c r="E54" t="s">
        <v>209</v>
      </c>
      <c r="DY54">
        <f t="shared" si="0"/>
        <v>4</v>
      </c>
    </row>
    <row r="55" spans="1:129" x14ac:dyDescent="0.2">
      <c r="A55" t="s">
        <v>210</v>
      </c>
      <c r="B55" t="s">
        <v>211</v>
      </c>
      <c r="C55" t="s">
        <v>82</v>
      </c>
      <c r="D55" t="s">
        <v>212</v>
      </c>
      <c r="E55" t="s">
        <v>213</v>
      </c>
      <c r="F55" t="s">
        <v>214</v>
      </c>
      <c r="G55" t="s">
        <v>215</v>
      </c>
      <c r="DY55">
        <f t="shared" si="0"/>
        <v>6</v>
      </c>
    </row>
    <row r="56" spans="1:129" x14ac:dyDescent="0.2">
      <c r="A56" t="s">
        <v>216</v>
      </c>
      <c r="B56" t="s">
        <v>217</v>
      </c>
      <c r="DY56">
        <f t="shared" si="0"/>
        <v>1</v>
      </c>
    </row>
    <row r="57" spans="1:129" x14ac:dyDescent="0.2">
      <c r="A57" t="s">
        <v>218</v>
      </c>
      <c r="B57" t="s">
        <v>219</v>
      </c>
      <c r="C57" t="s">
        <v>220</v>
      </c>
      <c r="D57" t="s">
        <v>221</v>
      </c>
      <c r="DY57">
        <f t="shared" si="0"/>
        <v>3</v>
      </c>
    </row>
    <row r="58" spans="1:129" x14ac:dyDescent="0.2">
      <c r="A58" t="s">
        <v>222</v>
      </c>
      <c r="B58" t="s">
        <v>112</v>
      </c>
      <c r="DY58">
        <f t="shared" si="0"/>
        <v>1</v>
      </c>
    </row>
    <row r="59" spans="1:129" x14ac:dyDescent="0.2">
      <c r="A59" t="s">
        <v>223</v>
      </c>
      <c r="B59" t="s">
        <v>224</v>
      </c>
      <c r="C59" t="s">
        <v>225</v>
      </c>
      <c r="D59" t="s">
        <v>226</v>
      </c>
      <c r="DY59">
        <f t="shared" si="0"/>
        <v>3</v>
      </c>
    </row>
    <row r="60" spans="1:129" x14ac:dyDescent="0.2">
      <c r="A60" t="s">
        <v>227</v>
      </c>
      <c r="B60" t="s">
        <v>228</v>
      </c>
      <c r="C60" t="s">
        <v>229</v>
      </c>
      <c r="D60" t="s">
        <v>230</v>
      </c>
      <c r="E60" t="s">
        <v>231</v>
      </c>
      <c r="F60" t="s">
        <v>232</v>
      </c>
      <c r="G60" t="s">
        <v>233</v>
      </c>
      <c r="H60" t="s">
        <v>106</v>
      </c>
      <c r="I60" t="s">
        <v>234</v>
      </c>
      <c r="J60" t="s">
        <v>235</v>
      </c>
      <c r="DY60">
        <f t="shared" si="0"/>
        <v>9</v>
      </c>
    </row>
    <row r="61" spans="1:129" x14ac:dyDescent="0.2">
      <c r="A61" t="s">
        <v>236</v>
      </c>
      <c r="B61" t="s">
        <v>237</v>
      </c>
      <c r="C61" t="s">
        <v>238</v>
      </c>
      <c r="D61" t="s">
        <v>239</v>
      </c>
      <c r="E61" t="s">
        <v>127</v>
      </c>
      <c r="F61" t="s">
        <v>240</v>
      </c>
      <c r="G61" t="s">
        <v>241</v>
      </c>
      <c r="DY61">
        <f t="shared" si="0"/>
        <v>6</v>
      </c>
    </row>
    <row r="62" spans="1:129" x14ac:dyDescent="0.2">
      <c r="A62" t="s">
        <v>242</v>
      </c>
      <c r="B62" t="s">
        <v>243</v>
      </c>
      <c r="C62" t="s">
        <v>244</v>
      </c>
      <c r="D62" t="s">
        <v>245</v>
      </c>
      <c r="E62" t="s">
        <v>246</v>
      </c>
      <c r="F62" t="s">
        <v>247</v>
      </c>
      <c r="DY62">
        <f t="shared" si="0"/>
        <v>5</v>
      </c>
    </row>
    <row r="63" spans="1:129" x14ac:dyDescent="0.2">
      <c r="A63" t="s">
        <v>248</v>
      </c>
      <c r="B63" t="s">
        <v>249</v>
      </c>
      <c r="C63" t="s">
        <v>250</v>
      </c>
      <c r="DY63">
        <f t="shared" si="0"/>
        <v>2</v>
      </c>
    </row>
    <row r="64" spans="1:129" x14ac:dyDescent="0.2">
      <c r="A64" t="s">
        <v>251</v>
      </c>
      <c r="B64" t="s">
        <v>252</v>
      </c>
      <c r="C64" t="s">
        <v>253</v>
      </c>
      <c r="D64" t="s">
        <v>254</v>
      </c>
      <c r="E64" t="s">
        <v>176</v>
      </c>
      <c r="F64" t="s">
        <v>255</v>
      </c>
      <c r="DY64">
        <f t="shared" si="0"/>
        <v>5</v>
      </c>
    </row>
    <row r="65" spans="1:129" x14ac:dyDescent="0.2">
      <c r="A65" t="s">
        <v>256</v>
      </c>
      <c r="B65" t="s">
        <v>257</v>
      </c>
      <c r="C65" t="s">
        <v>55</v>
      </c>
      <c r="D65" t="s">
        <v>258</v>
      </c>
      <c r="E65" t="s">
        <v>259</v>
      </c>
      <c r="F65" t="s">
        <v>260</v>
      </c>
      <c r="DY65">
        <f t="shared" si="0"/>
        <v>5</v>
      </c>
    </row>
    <row r="66" spans="1:129" x14ac:dyDescent="0.2">
      <c r="A66" t="s">
        <v>261</v>
      </c>
      <c r="B66" t="s">
        <v>262</v>
      </c>
      <c r="C66" t="s">
        <v>263</v>
      </c>
      <c r="D66" t="s">
        <v>264</v>
      </c>
      <c r="E66" t="s">
        <v>265</v>
      </c>
      <c r="F66" t="s">
        <v>55</v>
      </c>
      <c r="G66" t="s">
        <v>266</v>
      </c>
      <c r="H66" t="s">
        <v>267</v>
      </c>
      <c r="I66" t="s">
        <v>84</v>
      </c>
      <c r="J66" t="s">
        <v>268</v>
      </c>
      <c r="K66" t="s">
        <v>269</v>
      </c>
      <c r="L66" t="s">
        <v>270</v>
      </c>
      <c r="DY66">
        <f t="shared" si="0"/>
        <v>11</v>
      </c>
    </row>
    <row r="67" spans="1:129" x14ac:dyDescent="0.2">
      <c r="A67" t="s">
        <v>271</v>
      </c>
      <c r="B67" t="s">
        <v>272</v>
      </c>
      <c r="C67" t="s">
        <v>136</v>
      </c>
      <c r="D67" t="s">
        <v>80</v>
      </c>
      <c r="E67" t="s">
        <v>174</v>
      </c>
      <c r="F67" t="s">
        <v>9</v>
      </c>
      <c r="G67" t="s">
        <v>273</v>
      </c>
      <c r="H67" t="s">
        <v>178</v>
      </c>
      <c r="I67" t="s">
        <v>58</v>
      </c>
      <c r="J67" t="s">
        <v>127</v>
      </c>
      <c r="K67" t="s">
        <v>208</v>
      </c>
      <c r="L67" t="s">
        <v>274</v>
      </c>
      <c r="M67" t="s">
        <v>275</v>
      </c>
      <c r="DY67">
        <f t="shared" si="0"/>
        <v>12</v>
      </c>
    </row>
    <row r="68" spans="1:129" x14ac:dyDescent="0.2">
      <c r="A68" t="s">
        <v>276</v>
      </c>
      <c r="B68" t="s">
        <v>277</v>
      </c>
      <c r="C68" t="s">
        <v>278</v>
      </c>
      <c r="D68" t="s">
        <v>279</v>
      </c>
      <c r="E68" t="s">
        <v>280</v>
      </c>
      <c r="F68" t="s">
        <v>281</v>
      </c>
      <c r="G68" t="s">
        <v>282</v>
      </c>
      <c r="H68" t="s">
        <v>283</v>
      </c>
      <c r="I68" t="s">
        <v>284</v>
      </c>
      <c r="J68" t="s">
        <v>285</v>
      </c>
      <c r="K68" t="s">
        <v>286</v>
      </c>
      <c r="L68" t="s">
        <v>287</v>
      </c>
      <c r="DY68">
        <f t="shared" ref="DY68:DY84" si="1">COUNTA(B68:DX68)</f>
        <v>11</v>
      </c>
    </row>
    <row r="69" spans="1:129" x14ac:dyDescent="0.2">
      <c r="A69" t="s">
        <v>288</v>
      </c>
      <c r="B69" t="s">
        <v>114</v>
      </c>
      <c r="C69" t="s">
        <v>289</v>
      </c>
      <c r="D69" t="s">
        <v>290</v>
      </c>
      <c r="E69" t="s">
        <v>26</v>
      </c>
      <c r="F69" t="s">
        <v>81</v>
      </c>
      <c r="G69" t="s">
        <v>291</v>
      </c>
      <c r="H69" t="s">
        <v>292</v>
      </c>
      <c r="I69" t="s">
        <v>174</v>
      </c>
      <c r="J69" t="s">
        <v>293</v>
      </c>
      <c r="K69" t="s">
        <v>21</v>
      </c>
      <c r="L69" t="s">
        <v>85</v>
      </c>
      <c r="M69" t="s">
        <v>294</v>
      </c>
      <c r="N69" t="s">
        <v>295</v>
      </c>
      <c r="O69" t="s">
        <v>296</v>
      </c>
      <c r="DY69">
        <f t="shared" si="1"/>
        <v>14</v>
      </c>
    </row>
    <row r="70" spans="1:129" x14ac:dyDescent="0.2">
      <c r="A70" t="s">
        <v>297</v>
      </c>
      <c r="B70" t="s">
        <v>298</v>
      </c>
      <c r="C70" t="s">
        <v>73</v>
      </c>
      <c r="D70" t="s">
        <v>225</v>
      </c>
      <c r="E70" t="s">
        <v>299</v>
      </c>
      <c r="F70" t="s">
        <v>300</v>
      </c>
      <c r="G70" t="s">
        <v>301</v>
      </c>
      <c r="H70" t="s">
        <v>280</v>
      </c>
      <c r="I70" t="s">
        <v>302</v>
      </c>
      <c r="J70" t="s">
        <v>284</v>
      </c>
      <c r="K70" t="s">
        <v>303</v>
      </c>
      <c r="L70" t="s">
        <v>304</v>
      </c>
      <c r="M70" t="s">
        <v>36</v>
      </c>
      <c r="DY70">
        <f t="shared" si="1"/>
        <v>12</v>
      </c>
    </row>
    <row r="71" spans="1:129" x14ac:dyDescent="0.2">
      <c r="A71" t="s">
        <v>305</v>
      </c>
      <c r="B71" t="s">
        <v>279</v>
      </c>
      <c r="C71" t="s">
        <v>306</v>
      </c>
      <c r="D71" t="s">
        <v>307</v>
      </c>
      <c r="E71" t="s">
        <v>308</v>
      </c>
      <c r="F71" t="s">
        <v>309</v>
      </c>
      <c r="G71" t="s">
        <v>310</v>
      </c>
      <c r="H71" t="s">
        <v>311</v>
      </c>
      <c r="I71" t="s">
        <v>312</v>
      </c>
      <c r="J71" t="s">
        <v>313</v>
      </c>
      <c r="K71" t="s">
        <v>234</v>
      </c>
      <c r="L71" t="s">
        <v>235</v>
      </c>
      <c r="M71" t="s">
        <v>314</v>
      </c>
      <c r="N71" t="s">
        <v>145</v>
      </c>
      <c r="O71" t="s">
        <v>315</v>
      </c>
      <c r="DY71">
        <f t="shared" si="1"/>
        <v>14</v>
      </c>
    </row>
    <row r="72" spans="1:129" x14ac:dyDescent="0.2">
      <c r="A72" t="s">
        <v>316</v>
      </c>
      <c r="B72" t="s">
        <v>317</v>
      </c>
      <c r="C72" t="s">
        <v>318</v>
      </c>
      <c r="D72" t="s">
        <v>319</v>
      </c>
      <c r="E72" t="s">
        <v>174</v>
      </c>
      <c r="F72" t="s">
        <v>320</v>
      </c>
      <c r="G72" t="s">
        <v>321</v>
      </c>
      <c r="H72" t="s">
        <v>322</v>
      </c>
      <c r="I72" t="s">
        <v>323</v>
      </c>
      <c r="J72" t="s">
        <v>324</v>
      </c>
      <c r="K72" t="s">
        <v>325</v>
      </c>
      <c r="L72" t="s">
        <v>326</v>
      </c>
      <c r="M72" t="s">
        <v>327</v>
      </c>
      <c r="DY72">
        <f t="shared" si="1"/>
        <v>12</v>
      </c>
    </row>
    <row r="73" spans="1:129" x14ac:dyDescent="0.2">
      <c r="A73" t="s">
        <v>328</v>
      </c>
      <c r="B73" t="s">
        <v>329</v>
      </c>
      <c r="C73" t="s">
        <v>330</v>
      </c>
      <c r="D73" t="s">
        <v>82</v>
      </c>
      <c r="E73" t="s">
        <v>331</v>
      </c>
      <c r="F73" t="s">
        <v>332</v>
      </c>
      <c r="G73" t="s">
        <v>9</v>
      </c>
      <c r="H73" t="s">
        <v>333</v>
      </c>
      <c r="I73" t="s">
        <v>334</v>
      </c>
      <c r="J73" t="s">
        <v>335</v>
      </c>
      <c r="K73" t="s">
        <v>336</v>
      </c>
      <c r="L73" t="s">
        <v>337</v>
      </c>
      <c r="DY73">
        <f t="shared" si="1"/>
        <v>11</v>
      </c>
    </row>
    <row r="74" spans="1:129" x14ac:dyDescent="0.2">
      <c r="A74" t="s">
        <v>338</v>
      </c>
      <c r="B74" t="s">
        <v>339</v>
      </c>
      <c r="C74" t="s">
        <v>340</v>
      </c>
      <c r="D74" t="s">
        <v>341</v>
      </c>
      <c r="E74" t="s">
        <v>278</v>
      </c>
      <c r="F74" t="s">
        <v>55</v>
      </c>
      <c r="G74" t="s">
        <v>280</v>
      </c>
      <c r="H74" t="s">
        <v>342</v>
      </c>
      <c r="I74" t="s">
        <v>343</v>
      </c>
      <c r="J74" t="s">
        <v>344</v>
      </c>
      <c r="K74" t="s">
        <v>345</v>
      </c>
      <c r="L74" t="s">
        <v>346</v>
      </c>
      <c r="M74" t="s">
        <v>284</v>
      </c>
      <c r="DY74">
        <f t="shared" si="1"/>
        <v>12</v>
      </c>
    </row>
    <row r="75" spans="1:129" x14ac:dyDescent="0.2">
      <c r="A75" t="s">
        <v>347</v>
      </c>
      <c r="B75" t="s">
        <v>348</v>
      </c>
      <c r="C75" t="s">
        <v>349</v>
      </c>
      <c r="D75" t="s">
        <v>4</v>
      </c>
      <c r="E75" t="s">
        <v>350</v>
      </c>
      <c r="F75" t="s">
        <v>351</v>
      </c>
      <c r="G75" t="s">
        <v>352</v>
      </c>
      <c r="H75" t="s">
        <v>344</v>
      </c>
      <c r="I75" t="s">
        <v>353</v>
      </c>
      <c r="J75" t="s">
        <v>354</v>
      </c>
      <c r="K75" t="s">
        <v>355</v>
      </c>
      <c r="L75" t="s">
        <v>356</v>
      </c>
      <c r="M75" t="s">
        <v>357</v>
      </c>
      <c r="DY75">
        <f t="shared" si="1"/>
        <v>12</v>
      </c>
    </row>
    <row r="76" spans="1:129" x14ac:dyDescent="0.2">
      <c r="A76" t="s">
        <v>358</v>
      </c>
      <c r="B76" t="s">
        <v>359</v>
      </c>
      <c r="C76" t="s">
        <v>26</v>
      </c>
      <c r="D76" t="s">
        <v>360</v>
      </c>
      <c r="E76" t="s">
        <v>350</v>
      </c>
      <c r="F76" t="s">
        <v>82</v>
      </c>
      <c r="G76" t="s">
        <v>361</v>
      </c>
      <c r="H76" t="s">
        <v>362</v>
      </c>
      <c r="I76" t="s">
        <v>363</v>
      </c>
      <c r="J76" t="s">
        <v>364</v>
      </c>
      <c r="K76" t="s">
        <v>365</v>
      </c>
      <c r="L76" t="s">
        <v>85</v>
      </c>
      <c r="M76" t="s">
        <v>274</v>
      </c>
      <c r="N76" t="s">
        <v>176</v>
      </c>
      <c r="O76" t="s">
        <v>366</v>
      </c>
      <c r="DY76">
        <f t="shared" si="1"/>
        <v>14</v>
      </c>
    </row>
    <row r="77" spans="1:129" x14ac:dyDescent="0.2">
      <c r="A77" t="s">
        <v>367</v>
      </c>
      <c r="B77" t="s">
        <v>182</v>
      </c>
      <c r="C77" t="s">
        <v>368</v>
      </c>
      <c r="D77" t="s">
        <v>369</v>
      </c>
      <c r="E77" t="s">
        <v>370</v>
      </c>
      <c r="F77" t="s">
        <v>151</v>
      </c>
      <c r="G77" t="s">
        <v>371</v>
      </c>
      <c r="H77" t="s">
        <v>80</v>
      </c>
      <c r="I77" t="s">
        <v>148</v>
      </c>
      <c r="J77" t="s">
        <v>372</v>
      </c>
      <c r="K77" t="s">
        <v>26</v>
      </c>
      <c r="L77" t="s">
        <v>81</v>
      </c>
      <c r="M77" t="s">
        <v>373</v>
      </c>
      <c r="N77" t="s">
        <v>374</v>
      </c>
      <c r="O77" t="s">
        <v>375</v>
      </c>
      <c r="P77" t="s">
        <v>96</v>
      </c>
      <c r="Q77" t="s">
        <v>174</v>
      </c>
      <c r="R77" t="s">
        <v>175</v>
      </c>
      <c r="S77" t="s">
        <v>361</v>
      </c>
      <c r="T77" t="s">
        <v>83</v>
      </c>
      <c r="U77" t="s">
        <v>376</v>
      </c>
      <c r="V77" t="s">
        <v>377</v>
      </c>
      <c r="W77" t="s">
        <v>378</v>
      </c>
      <c r="X77" t="s">
        <v>379</v>
      </c>
      <c r="Y77" t="s">
        <v>84</v>
      </c>
      <c r="Z77" t="s">
        <v>380</v>
      </c>
      <c r="AA77" t="s">
        <v>381</v>
      </c>
      <c r="AB77" t="s">
        <v>127</v>
      </c>
      <c r="AC77" t="s">
        <v>24</v>
      </c>
      <c r="AD77" t="s">
        <v>274</v>
      </c>
      <c r="AE77" t="s">
        <v>106</v>
      </c>
      <c r="AF77" t="s">
        <v>382</v>
      </c>
      <c r="AG77" t="s">
        <v>383</v>
      </c>
      <c r="AH77" t="s">
        <v>176</v>
      </c>
      <c r="AI77" t="s">
        <v>384</v>
      </c>
      <c r="AJ77" t="s">
        <v>275</v>
      </c>
      <c r="DY77">
        <f t="shared" si="1"/>
        <v>35</v>
      </c>
    </row>
    <row r="78" spans="1:129" x14ac:dyDescent="0.2">
      <c r="A78" t="s">
        <v>385</v>
      </c>
      <c r="B78" t="s">
        <v>386</v>
      </c>
      <c r="C78" t="s">
        <v>387</v>
      </c>
      <c r="D78" t="s">
        <v>8</v>
      </c>
      <c r="E78" t="s">
        <v>388</v>
      </c>
      <c r="F78" t="s">
        <v>148</v>
      </c>
      <c r="G78" t="s">
        <v>373</v>
      </c>
      <c r="H78" t="s">
        <v>389</v>
      </c>
      <c r="I78" t="s">
        <v>96</v>
      </c>
      <c r="J78" t="s">
        <v>174</v>
      </c>
      <c r="K78" t="s">
        <v>390</v>
      </c>
      <c r="L78" t="s">
        <v>391</v>
      </c>
      <c r="M78" t="s">
        <v>392</v>
      </c>
      <c r="N78" t="s">
        <v>393</v>
      </c>
      <c r="O78" t="s">
        <v>394</v>
      </c>
      <c r="P78" t="s">
        <v>58</v>
      </c>
      <c r="Q78" t="s">
        <v>395</v>
      </c>
      <c r="R78" t="s">
        <v>85</v>
      </c>
      <c r="S78" t="s">
        <v>325</v>
      </c>
      <c r="T78" t="s">
        <v>234</v>
      </c>
      <c r="U78" t="s">
        <v>396</v>
      </c>
      <c r="V78" t="s">
        <v>241</v>
      </c>
      <c r="W78" t="s">
        <v>397</v>
      </c>
      <c r="X78" t="s">
        <v>398</v>
      </c>
      <c r="Y78" t="s">
        <v>399</v>
      </c>
      <c r="Z78" t="s">
        <v>400</v>
      </c>
      <c r="AA78" t="s">
        <v>401</v>
      </c>
      <c r="DY78">
        <f t="shared" si="1"/>
        <v>26</v>
      </c>
    </row>
    <row r="79" spans="1:129" x14ac:dyDescent="0.2">
      <c r="A79" t="s">
        <v>402</v>
      </c>
      <c r="B79" t="s">
        <v>211</v>
      </c>
      <c r="C79" t="s">
        <v>403</v>
      </c>
      <c r="D79" t="s">
        <v>404</v>
      </c>
      <c r="E79" t="s">
        <v>405</v>
      </c>
      <c r="F79" t="s">
        <v>406</v>
      </c>
      <c r="G79" t="s">
        <v>407</v>
      </c>
      <c r="H79" t="s">
        <v>408</v>
      </c>
      <c r="I79" t="s">
        <v>409</v>
      </c>
      <c r="J79" t="s">
        <v>279</v>
      </c>
      <c r="K79" t="s">
        <v>410</v>
      </c>
      <c r="L79" t="s">
        <v>411</v>
      </c>
      <c r="M79" t="s">
        <v>230</v>
      </c>
      <c r="N79" t="s">
        <v>412</v>
      </c>
      <c r="O79" t="s">
        <v>413</v>
      </c>
      <c r="P79" t="s">
        <v>307</v>
      </c>
      <c r="Q79" t="s">
        <v>308</v>
      </c>
      <c r="R79" t="s">
        <v>414</v>
      </c>
      <c r="S79" t="s">
        <v>246</v>
      </c>
      <c r="T79" t="s">
        <v>309</v>
      </c>
      <c r="U79" t="s">
        <v>310</v>
      </c>
      <c r="V79" t="s">
        <v>415</v>
      </c>
      <c r="W79" t="s">
        <v>416</v>
      </c>
      <c r="X79" t="s">
        <v>417</v>
      </c>
      <c r="Y79" t="s">
        <v>418</v>
      </c>
      <c r="Z79" t="s">
        <v>419</v>
      </c>
      <c r="AA79" t="s">
        <v>420</v>
      </c>
      <c r="AB79" t="s">
        <v>421</v>
      </c>
      <c r="AC79" t="s">
        <v>422</v>
      </c>
      <c r="AD79" t="s">
        <v>423</v>
      </c>
      <c r="AE79" t="s">
        <v>424</v>
      </c>
      <c r="AF79" t="s">
        <v>234</v>
      </c>
      <c r="AG79" t="s">
        <v>314</v>
      </c>
      <c r="AH79" t="s">
        <v>303</v>
      </c>
      <c r="AI79" t="s">
        <v>425</v>
      </c>
      <c r="AJ79" t="s">
        <v>180</v>
      </c>
      <c r="AK79" t="s">
        <v>247</v>
      </c>
      <c r="AL79" t="s">
        <v>426</v>
      </c>
      <c r="AM79" t="s">
        <v>427</v>
      </c>
      <c r="AN79" t="s">
        <v>428</v>
      </c>
      <c r="AO79" t="s">
        <v>145</v>
      </c>
      <c r="AP79" t="s">
        <v>429</v>
      </c>
      <c r="DY79">
        <f t="shared" si="1"/>
        <v>41</v>
      </c>
    </row>
    <row r="80" spans="1:129" x14ac:dyDescent="0.2">
      <c r="A80" t="s">
        <v>430</v>
      </c>
      <c r="B80" t="s">
        <v>63</v>
      </c>
      <c r="C80" t="s">
        <v>339</v>
      </c>
      <c r="D80" t="s">
        <v>431</v>
      </c>
      <c r="E80" t="s">
        <v>432</v>
      </c>
      <c r="F80" t="s">
        <v>433</v>
      </c>
      <c r="G80" t="s">
        <v>434</v>
      </c>
      <c r="H80" t="s">
        <v>55</v>
      </c>
      <c r="I80" t="s">
        <v>435</v>
      </c>
      <c r="J80" t="s">
        <v>436</v>
      </c>
      <c r="K80" t="s">
        <v>350</v>
      </c>
      <c r="L80" t="s">
        <v>300</v>
      </c>
      <c r="M80" t="s">
        <v>437</v>
      </c>
      <c r="N80" t="s">
        <v>438</v>
      </c>
      <c r="O80" t="s">
        <v>42</v>
      </c>
      <c r="P80" t="s">
        <v>281</v>
      </c>
      <c r="Q80" t="s">
        <v>282</v>
      </c>
      <c r="R80" t="s">
        <v>439</v>
      </c>
      <c r="S80" t="s">
        <v>440</v>
      </c>
      <c r="T80" t="s">
        <v>344</v>
      </c>
      <c r="U80" t="s">
        <v>441</v>
      </c>
      <c r="V80" t="s">
        <v>442</v>
      </c>
      <c r="W80" t="s">
        <v>443</v>
      </c>
      <c r="X80" t="s">
        <v>444</v>
      </c>
      <c r="Y80" t="s">
        <v>445</v>
      </c>
      <c r="Z80" t="s">
        <v>446</v>
      </c>
      <c r="DY80">
        <f t="shared" si="1"/>
        <v>25</v>
      </c>
    </row>
    <row r="81" spans="1:129" x14ac:dyDescent="0.2">
      <c r="A81" t="s">
        <v>447</v>
      </c>
      <c r="B81" t="s">
        <v>339</v>
      </c>
      <c r="C81" t="s">
        <v>448</v>
      </c>
      <c r="D81" t="s">
        <v>449</v>
      </c>
      <c r="E81" t="s">
        <v>407</v>
      </c>
      <c r="F81" t="s">
        <v>450</v>
      </c>
      <c r="G81" t="s">
        <v>451</v>
      </c>
      <c r="H81" t="s">
        <v>409</v>
      </c>
      <c r="I81" t="s">
        <v>170</v>
      </c>
      <c r="J81" t="s">
        <v>452</v>
      </c>
      <c r="K81" t="s">
        <v>434</v>
      </c>
      <c r="L81" t="s">
        <v>55</v>
      </c>
      <c r="M81" t="s">
        <v>453</v>
      </c>
      <c r="N81" t="s">
        <v>454</v>
      </c>
      <c r="O81" t="s">
        <v>455</v>
      </c>
      <c r="P81" t="s">
        <v>456</v>
      </c>
      <c r="Q81" t="s">
        <v>457</v>
      </c>
      <c r="R81" t="s">
        <v>203</v>
      </c>
      <c r="S81" t="s">
        <v>458</v>
      </c>
      <c r="T81" t="s">
        <v>459</v>
      </c>
      <c r="U81" t="s">
        <v>460</v>
      </c>
      <c r="V81" t="s">
        <v>461</v>
      </c>
      <c r="W81" t="s">
        <v>281</v>
      </c>
      <c r="X81" t="s">
        <v>462</v>
      </c>
      <c r="Y81" t="s">
        <v>463</v>
      </c>
      <c r="Z81" t="s">
        <v>464</v>
      </c>
      <c r="AA81" t="s">
        <v>414</v>
      </c>
      <c r="AB81" t="s">
        <v>465</v>
      </c>
      <c r="AC81" t="s">
        <v>466</v>
      </c>
      <c r="AD81" t="s">
        <v>344</v>
      </c>
      <c r="AE81" t="s">
        <v>345</v>
      </c>
      <c r="AF81" t="s">
        <v>467</v>
      </c>
      <c r="AG81" t="s">
        <v>468</v>
      </c>
      <c r="AH81" t="s">
        <v>469</v>
      </c>
      <c r="AI81" t="s">
        <v>470</v>
      </c>
      <c r="AJ81" t="s">
        <v>471</v>
      </c>
      <c r="AK81" t="s">
        <v>472</v>
      </c>
      <c r="AL81" t="s">
        <v>473</v>
      </c>
      <c r="AM81" t="s">
        <v>474</v>
      </c>
      <c r="AN81" t="s">
        <v>475</v>
      </c>
      <c r="AO81" t="s">
        <v>476</v>
      </c>
      <c r="AP81" t="s">
        <v>477</v>
      </c>
      <c r="AQ81" t="s">
        <v>478</v>
      </c>
      <c r="AR81" t="s">
        <v>479</v>
      </c>
      <c r="AS81" t="s">
        <v>480</v>
      </c>
      <c r="AT81" t="s">
        <v>145</v>
      </c>
      <c r="AU81" t="s">
        <v>481</v>
      </c>
      <c r="AV81" t="s">
        <v>482</v>
      </c>
      <c r="AW81" t="s">
        <v>483</v>
      </c>
      <c r="DY81">
        <f t="shared" si="1"/>
        <v>48</v>
      </c>
    </row>
    <row r="82" spans="1:129" x14ac:dyDescent="0.2">
      <c r="A82" t="s">
        <v>484</v>
      </c>
      <c r="B82" t="s">
        <v>485</v>
      </c>
      <c r="C82" t="s">
        <v>368</v>
      </c>
      <c r="D82" t="s">
        <v>486</v>
      </c>
      <c r="E82" t="s">
        <v>487</v>
      </c>
      <c r="F82" t="s">
        <v>488</v>
      </c>
      <c r="G82" t="s">
        <v>489</v>
      </c>
      <c r="H82" t="s">
        <v>490</v>
      </c>
      <c r="I82" t="s">
        <v>8</v>
      </c>
      <c r="J82" t="s">
        <v>372</v>
      </c>
      <c r="K82" t="s">
        <v>491</v>
      </c>
      <c r="L82" t="s">
        <v>81</v>
      </c>
      <c r="M82" t="s">
        <v>92</v>
      </c>
      <c r="N82" t="s">
        <v>492</v>
      </c>
      <c r="O82" t="s">
        <v>174</v>
      </c>
      <c r="P82" t="s">
        <v>493</v>
      </c>
      <c r="Q82" t="s">
        <v>250</v>
      </c>
      <c r="R82" t="s">
        <v>97</v>
      </c>
      <c r="S82" t="s">
        <v>494</v>
      </c>
      <c r="T82" t="s">
        <v>495</v>
      </c>
      <c r="U82" t="s">
        <v>496</v>
      </c>
      <c r="V82" t="s">
        <v>391</v>
      </c>
      <c r="W82" t="s">
        <v>497</v>
      </c>
      <c r="X82" t="s">
        <v>83</v>
      </c>
      <c r="Y82" t="s">
        <v>232</v>
      </c>
      <c r="Z82" t="s">
        <v>498</v>
      </c>
      <c r="AA82" t="s">
        <v>499</v>
      </c>
      <c r="AB82" t="s">
        <v>21</v>
      </c>
      <c r="AC82" t="s">
        <v>84</v>
      </c>
      <c r="AD82" t="s">
        <v>500</v>
      </c>
      <c r="AE82" t="s">
        <v>501</v>
      </c>
      <c r="AF82" t="s">
        <v>186</v>
      </c>
      <c r="AG82" t="s">
        <v>208</v>
      </c>
      <c r="AH82" t="s">
        <v>502</v>
      </c>
      <c r="AI82" t="s">
        <v>503</v>
      </c>
      <c r="AJ82" t="s">
        <v>504</v>
      </c>
      <c r="AK82" t="s">
        <v>505</v>
      </c>
      <c r="AL82" t="s">
        <v>85</v>
      </c>
      <c r="AM82" t="s">
        <v>24</v>
      </c>
      <c r="AN82" t="s">
        <v>189</v>
      </c>
      <c r="AO82" t="s">
        <v>506</v>
      </c>
      <c r="AP82" t="s">
        <v>295</v>
      </c>
      <c r="AQ82" t="s">
        <v>507</v>
      </c>
      <c r="AR82" t="s">
        <v>508</v>
      </c>
      <c r="AS82" t="s">
        <v>509</v>
      </c>
      <c r="AT82" t="s">
        <v>176</v>
      </c>
      <c r="AU82" t="s">
        <v>510</v>
      </c>
      <c r="AV82" t="s">
        <v>511</v>
      </c>
      <c r="DY82">
        <f t="shared" si="1"/>
        <v>47</v>
      </c>
    </row>
    <row r="83" spans="1:129" x14ac:dyDescent="0.2">
      <c r="A83" t="s">
        <v>512</v>
      </c>
      <c r="B83" t="s">
        <v>513</v>
      </c>
      <c r="C83" t="s">
        <v>122</v>
      </c>
      <c r="D83" t="s">
        <v>120</v>
      </c>
      <c r="E83" t="s">
        <v>514</v>
      </c>
      <c r="F83" t="s">
        <v>90</v>
      </c>
      <c r="G83" t="s">
        <v>515</v>
      </c>
      <c r="H83" t="s">
        <v>136</v>
      </c>
      <c r="I83" t="s">
        <v>516</v>
      </c>
      <c r="J83" t="s">
        <v>111</v>
      </c>
      <c r="K83" t="s">
        <v>517</v>
      </c>
      <c r="L83" t="s">
        <v>80</v>
      </c>
      <c r="M83" t="s">
        <v>518</v>
      </c>
      <c r="N83" t="s">
        <v>519</v>
      </c>
      <c r="O83" t="s">
        <v>148</v>
      </c>
      <c r="P83" t="s">
        <v>520</v>
      </c>
      <c r="Q83" t="s">
        <v>521</v>
      </c>
      <c r="R83" t="s">
        <v>26</v>
      </c>
      <c r="S83" t="s">
        <v>81</v>
      </c>
      <c r="T83" t="s">
        <v>373</v>
      </c>
      <c r="U83" t="s">
        <v>522</v>
      </c>
      <c r="V83" t="s">
        <v>375</v>
      </c>
      <c r="W83" t="s">
        <v>523</v>
      </c>
      <c r="X83" t="s">
        <v>124</v>
      </c>
      <c r="Y83" t="s">
        <v>174</v>
      </c>
      <c r="Z83" t="s">
        <v>160</v>
      </c>
      <c r="AA83" t="s">
        <v>524</v>
      </c>
      <c r="AB83" t="s">
        <v>525</v>
      </c>
      <c r="AC83" t="s">
        <v>239</v>
      </c>
      <c r="AD83" t="s">
        <v>526</v>
      </c>
      <c r="AE83" t="s">
        <v>527</v>
      </c>
      <c r="AF83" t="s">
        <v>528</v>
      </c>
      <c r="AG83" t="s">
        <v>529</v>
      </c>
      <c r="AH83" t="s">
        <v>232</v>
      </c>
      <c r="AI83" t="s">
        <v>530</v>
      </c>
      <c r="AJ83" t="s">
        <v>500</v>
      </c>
      <c r="AK83" t="s">
        <v>531</v>
      </c>
      <c r="AL83" t="s">
        <v>532</v>
      </c>
      <c r="AM83" t="s">
        <v>533</v>
      </c>
      <c r="AN83" t="s">
        <v>112</v>
      </c>
      <c r="AO83" t="s">
        <v>534</v>
      </c>
      <c r="AP83" t="s">
        <v>127</v>
      </c>
      <c r="AQ83" t="s">
        <v>14</v>
      </c>
      <c r="AR83" t="s">
        <v>206</v>
      </c>
      <c r="AS83" t="s">
        <v>535</v>
      </c>
      <c r="AT83" t="s">
        <v>536</v>
      </c>
      <c r="AU83" t="s">
        <v>326</v>
      </c>
      <c r="AV83" t="s">
        <v>235</v>
      </c>
      <c r="AW83" t="s">
        <v>537</v>
      </c>
      <c r="AX83" t="s">
        <v>538</v>
      </c>
      <c r="AY83" t="s">
        <v>539</v>
      </c>
      <c r="AZ83" t="s">
        <v>540</v>
      </c>
      <c r="BA83" t="s">
        <v>541</v>
      </c>
      <c r="BB83" t="s">
        <v>107</v>
      </c>
      <c r="BC83" t="s">
        <v>542</v>
      </c>
      <c r="DY83">
        <f t="shared" si="1"/>
        <v>54</v>
      </c>
    </row>
    <row r="84" spans="1:129" x14ac:dyDescent="0.2">
      <c r="A84" t="s">
        <v>543</v>
      </c>
      <c r="B84" t="s">
        <v>211</v>
      </c>
      <c r="C84" t="s">
        <v>544</v>
      </c>
      <c r="D84" t="s">
        <v>545</v>
      </c>
      <c r="E84" t="s">
        <v>546</v>
      </c>
      <c r="F84" t="s">
        <v>257</v>
      </c>
      <c r="G84" t="s">
        <v>147</v>
      </c>
      <c r="H84" t="s">
        <v>547</v>
      </c>
      <c r="I84" t="s">
        <v>548</v>
      </c>
      <c r="J84" t="s">
        <v>404</v>
      </c>
      <c r="K84" t="s">
        <v>549</v>
      </c>
      <c r="L84" t="s">
        <v>405</v>
      </c>
      <c r="M84" t="s">
        <v>550</v>
      </c>
      <c r="N84" t="s">
        <v>551</v>
      </c>
      <c r="O84" t="s">
        <v>552</v>
      </c>
      <c r="P84" t="s">
        <v>553</v>
      </c>
      <c r="Q84" t="s">
        <v>554</v>
      </c>
      <c r="R84" t="s">
        <v>555</v>
      </c>
      <c r="S84" t="s">
        <v>143</v>
      </c>
      <c r="T84" t="s">
        <v>556</v>
      </c>
      <c r="U84" t="s">
        <v>433</v>
      </c>
      <c r="V84" t="s">
        <v>557</v>
      </c>
      <c r="W84" t="s">
        <v>558</v>
      </c>
      <c r="X84" t="s">
        <v>559</v>
      </c>
      <c r="Y84" t="s">
        <v>560</v>
      </c>
      <c r="Z84" t="s">
        <v>561</v>
      </c>
      <c r="AA84" t="s">
        <v>562</v>
      </c>
      <c r="AB84" t="s">
        <v>563</v>
      </c>
      <c r="AC84" t="s">
        <v>434</v>
      </c>
      <c r="AD84" t="s">
        <v>55</v>
      </c>
      <c r="AE84" t="s">
        <v>564</v>
      </c>
      <c r="AF84" t="s">
        <v>565</v>
      </c>
      <c r="AG84" t="s">
        <v>566</v>
      </c>
      <c r="AH84" t="s">
        <v>567</v>
      </c>
      <c r="AI84" t="s">
        <v>568</v>
      </c>
      <c r="AJ84" t="s">
        <v>569</v>
      </c>
      <c r="AK84" t="s">
        <v>570</v>
      </c>
      <c r="AL84" t="s">
        <v>571</v>
      </c>
      <c r="AM84" t="s">
        <v>572</v>
      </c>
      <c r="AN84" t="s">
        <v>73</v>
      </c>
      <c r="AO84" t="s">
        <v>573</v>
      </c>
      <c r="AP84" t="s">
        <v>225</v>
      </c>
      <c r="AQ84" t="s">
        <v>574</v>
      </c>
      <c r="AR84" t="s">
        <v>575</v>
      </c>
      <c r="AS84" t="s">
        <v>576</v>
      </c>
      <c r="AT84" t="s">
        <v>350</v>
      </c>
      <c r="AU84" t="s">
        <v>577</v>
      </c>
      <c r="AV84" t="s">
        <v>578</v>
      </c>
      <c r="AW84" t="s">
        <v>331</v>
      </c>
      <c r="AX84" t="s">
        <v>579</v>
      </c>
      <c r="AY84" t="s">
        <v>299</v>
      </c>
      <c r="AZ84" t="s">
        <v>300</v>
      </c>
      <c r="BA84" t="s">
        <v>580</v>
      </c>
      <c r="BB84" t="s">
        <v>581</v>
      </c>
      <c r="BC84" t="s">
        <v>582</v>
      </c>
      <c r="BD84" t="s">
        <v>144</v>
      </c>
      <c r="BE84" t="s">
        <v>332</v>
      </c>
      <c r="BF84" t="s">
        <v>583</v>
      </c>
      <c r="BG84" t="s">
        <v>584</v>
      </c>
      <c r="BH84" t="s">
        <v>280</v>
      </c>
      <c r="BI84" t="s">
        <v>585</v>
      </c>
      <c r="BJ84" t="s">
        <v>586</v>
      </c>
      <c r="BK84" t="s">
        <v>281</v>
      </c>
      <c r="BL84" t="s">
        <v>587</v>
      </c>
      <c r="BM84" t="s">
        <v>219</v>
      </c>
      <c r="BN84" t="s">
        <v>588</v>
      </c>
      <c r="BO84" t="s">
        <v>413</v>
      </c>
      <c r="BP84" t="s">
        <v>246</v>
      </c>
      <c r="BQ84" t="s">
        <v>309</v>
      </c>
      <c r="BR84" t="s">
        <v>589</v>
      </c>
      <c r="BS84" t="s">
        <v>590</v>
      </c>
      <c r="BT84" t="s">
        <v>591</v>
      </c>
      <c r="BU84" t="s">
        <v>592</v>
      </c>
      <c r="BV84" t="s">
        <v>593</v>
      </c>
      <c r="BW84" t="s">
        <v>440</v>
      </c>
      <c r="BX84" t="s">
        <v>465</v>
      </c>
      <c r="BY84" t="s">
        <v>344</v>
      </c>
      <c r="BZ84" t="s">
        <v>594</v>
      </c>
      <c r="CA84" t="s">
        <v>595</v>
      </c>
      <c r="CB84" t="s">
        <v>596</v>
      </c>
      <c r="CC84" t="s">
        <v>417</v>
      </c>
      <c r="CD84" t="s">
        <v>597</v>
      </c>
      <c r="CE84" t="s">
        <v>598</v>
      </c>
      <c r="CF84" t="s">
        <v>345</v>
      </c>
      <c r="CG84" t="s">
        <v>599</v>
      </c>
      <c r="CH84" t="s">
        <v>600</v>
      </c>
      <c r="CI84" t="s">
        <v>346</v>
      </c>
      <c r="CJ84" t="s">
        <v>601</v>
      </c>
      <c r="CK84" t="s">
        <v>602</v>
      </c>
      <c r="CL84" t="s">
        <v>603</v>
      </c>
      <c r="CM84" t="s">
        <v>470</v>
      </c>
      <c r="CN84" t="s">
        <v>604</v>
      </c>
      <c r="CO84" t="s">
        <v>605</v>
      </c>
      <c r="CP84" t="s">
        <v>606</v>
      </c>
      <c r="CQ84" t="s">
        <v>333</v>
      </c>
      <c r="CR84" t="s">
        <v>607</v>
      </c>
      <c r="CS84" t="s">
        <v>608</v>
      </c>
      <c r="CT84" t="s">
        <v>609</v>
      </c>
      <c r="CU84" t="s">
        <v>610</v>
      </c>
      <c r="CV84" t="s">
        <v>611</v>
      </c>
      <c r="CW84" t="s">
        <v>612</v>
      </c>
      <c r="CX84" t="s">
        <v>613</v>
      </c>
      <c r="CY84" t="s">
        <v>614</v>
      </c>
      <c r="CZ84" t="s">
        <v>615</v>
      </c>
      <c r="DA84" t="s">
        <v>616</v>
      </c>
      <c r="DB84" t="s">
        <v>66</v>
      </c>
      <c r="DC84" t="s">
        <v>477</v>
      </c>
      <c r="DD84" t="s">
        <v>617</v>
      </c>
      <c r="DE84" t="s">
        <v>618</v>
      </c>
      <c r="DF84" t="s">
        <v>619</v>
      </c>
      <c r="DG84" t="s">
        <v>620</v>
      </c>
      <c r="DH84" t="s">
        <v>621</v>
      </c>
      <c r="DI84" t="s">
        <v>622</v>
      </c>
      <c r="DJ84" t="s">
        <v>623</v>
      </c>
      <c r="DK84" t="s">
        <v>624</v>
      </c>
      <c r="DL84" t="s">
        <v>625</v>
      </c>
      <c r="DM84" t="s">
        <v>626</v>
      </c>
      <c r="DN84" t="s">
        <v>627</v>
      </c>
      <c r="DO84" t="s">
        <v>247</v>
      </c>
      <c r="DP84" t="s">
        <v>628</v>
      </c>
      <c r="DQ84" t="s">
        <v>427</v>
      </c>
      <c r="DR84" t="s">
        <v>629</v>
      </c>
      <c r="DS84" t="s">
        <v>630</v>
      </c>
      <c r="DT84" t="s">
        <v>145</v>
      </c>
      <c r="DU84" t="s">
        <v>631</v>
      </c>
      <c r="DV84" t="s">
        <v>632</v>
      </c>
      <c r="DW84" t="s">
        <v>633</v>
      </c>
      <c r="DX84" t="s">
        <v>634</v>
      </c>
      <c r="DY84">
        <f t="shared" si="1"/>
        <v>127</v>
      </c>
    </row>
    <row r="85" spans="1:129" x14ac:dyDescent="0.2">
      <c r="DX85" t="s">
        <v>635</v>
      </c>
      <c r="DY85">
        <f>MEDIAN(DY3:DY84)</f>
        <v>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78"/>
  <sheetViews>
    <sheetView workbookViewId="0"/>
  </sheetViews>
  <sheetFormatPr baseColWidth="10" defaultRowHeight="16" x14ac:dyDescent="0.2"/>
  <cols>
    <col min="1" max="1" width="51.1640625" customWidth="1"/>
  </cols>
  <sheetData>
    <row r="1" spans="1:77" x14ac:dyDescent="0.2">
      <c r="A1" t="s">
        <v>1038</v>
      </c>
    </row>
    <row r="2" spans="1:77" x14ac:dyDescent="0.2">
      <c r="A2" t="s">
        <v>636</v>
      </c>
    </row>
    <row r="3" spans="1:77" x14ac:dyDescent="0.2">
      <c r="A3" t="s">
        <v>3</v>
      </c>
      <c r="B3" t="s">
        <v>637</v>
      </c>
      <c r="C3" t="s">
        <v>96</v>
      </c>
      <c r="D3" t="s">
        <v>638</v>
      </c>
      <c r="E3" t="s">
        <v>639</v>
      </c>
      <c r="F3" t="s">
        <v>127</v>
      </c>
      <c r="BY3">
        <f t="shared" ref="BY3:BY66" si="0">COUNTA(B3:BW3)</f>
        <v>5</v>
      </c>
    </row>
    <row r="4" spans="1:77" x14ac:dyDescent="0.2">
      <c r="A4" t="s">
        <v>261</v>
      </c>
      <c r="B4" t="s">
        <v>640</v>
      </c>
      <c r="BY4">
        <f t="shared" si="0"/>
        <v>1</v>
      </c>
    </row>
    <row r="5" spans="1:77" x14ac:dyDescent="0.2">
      <c r="A5" t="s">
        <v>6</v>
      </c>
      <c r="B5" t="s">
        <v>641</v>
      </c>
      <c r="BY5">
        <f t="shared" si="0"/>
        <v>1</v>
      </c>
    </row>
    <row r="6" spans="1:77" x14ac:dyDescent="0.2">
      <c r="A6" t="s">
        <v>12</v>
      </c>
      <c r="B6" t="s">
        <v>8</v>
      </c>
      <c r="C6" t="s">
        <v>642</v>
      </c>
      <c r="D6" t="s">
        <v>643</v>
      </c>
      <c r="E6" t="s">
        <v>97</v>
      </c>
      <c r="BY6">
        <f t="shared" si="0"/>
        <v>4</v>
      </c>
    </row>
    <row r="7" spans="1:77" x14ac:dyDescent="0.2">
      <c r="A7" t="s">
        <v>16</v>
      </c>
      <c r="B7" t="s">
        <v>644</v>
      </c>
      <c r="BY7">
        <f t="shared" si="0"/>
        <v>1</v>
      </c>
    </row>
    <row r="8" spans="1:77" x14ac:dyDescent="0.2">
      <c r="A8" t="s">
        <v>18</v>
      </c>
      <c r="B8" t="s">
        <v>645</v>
      </c>
      <c r="C8" t="s">
        <v>646</v>
      </c>
      <c r="D8" t="s">
        <v>647</v>
      </c>
      <c r="BY8">
        <f t="shared" si="0"/>
        <v>3</v>
      </c>
    </row>
    <row r="9" spans="1:77" x14ac:dyDescent="0.2">
      <c r="A9" t="s">
        <v>271</v>
      </c>
      <c r="B9" t="s">
        <v>648</v>
      </c>
      <c r="C9" t="s">
        <v>649</v>
      </c>
      <c r="BY9">
        <f t="shared" si="0"/>
        <v>2</v>
      </c>
    </row>
    <row r="10" spans="1:77" x14ac:dyDescent="0.2">
      <c r="A10" t="s">
        <v>29</v>
      </c>
      <c r="B10" t="s">
        <v>97</v>
      </c>
      <c r="BY10">
        <f t="shared" si="0"/>
        <v>1</v>
      </c>
    </row>
    <row r="11" spans="1:77" x14ac:dyDescent="0.2">
      <c r="A11" t="s">
        <v>34</v>
      </c>
      <c r="B11" t="s">
        <v>80</v>
      </c>
      <c r="C11" t="s">
        <v>650</v>
      </c>
      <c r="D11" t="s">
        <v>21</v>
      </c>
      <c r="E11" t="s">
        <v>84</v>
      </c>
      <c r="BY11">
        <f t="shared" si="0"/>
        <v>4</v>
      </c>
    </row>
    <row r="12" spans="1:77" x14ac:dyDescent="0.2">
      <c r="A12" t="s">
        <v>37</v>
      </c>
      <c r="B12" t="s">
        <v>651</v>
      </c>
      <c r="C12" t="s">
        <v>652</v>
      </c>
      <c r="BY12">
        <f t="shared" si="0"/>
        <v>2</v>
      </c>
    </row>
    <row r="13" spans="1:77" x14ac:dyDescent="0.2">
      <c r="A13" t="s">
        <v>653</v>
      </c>
      <c r="B13" t="s">
        <v>654</v>
      </c>
      <c r="BY13">
        <f t="shared" si="0"/>
        <v>1</v>
      </c>
    </row>
    <row r="14" spans="1:77" x14ac:dyDescent="0.2">
      <c r="A14" t="s">
        <v>46</v>
      </c>
      <c r="B14" t="s">
        <v>655</v>
      </c>
      <c r="C14" t="s">
        <v>656</v>
      </c>
      <c r="D14" t="s">
        <v>434</v>
      </c>
      <c r="E14" t="s">
        <v>657</v>
      </c>
      <c r="F14" t="s">
        <v>658</v>
      </c>
      <c r="G14" t="s">
        <v>659</v>
      </c>
      <c r="H14" t="s">
        <v>660</v>
      </c>
      <c r="BY14">
        <f t="shared" si="0"/>
        <v>7</v>
      </c>
    </row>
    <row r="15" spans="1:77" x14ac:dyDescent="0.2">
      <c r="A15" t="s">
        <v>54</v>
      </c>
      <c r="B15" t="s">
        <v>661</v>
      </c>
      <c r="C15" t="s">
        <v>662</v>
      </c>
      <c r="D15" t="s">
        <v>663</v>
      </c>
      <c r="E15" t="s">
        <v>664</v>
      </c>
      <c r="F15" t="s">
        <v>665</v>
      </c>
      <c r="BY15">
        <f t="shared" si="0"/>
        <v>5</v>
      </c>
    </row>
    <row r="16" spans="1:77" x14ac:dyDescent="0.2">
      <c r="A16" t="s">
        <v>57</v>
      </c>
      <c r="B16" t="s">
        <v>666</v>
      </c>
      <c r="C16" t="s">
        <v>667</v>
      </c>
      <c r="BY16">
        <f t="shared" si="0"/>
        <v>2</v>
      </c>
    </row>
    <row r="17" spans="1:77" x14ac:dyDescent="0.2">
      <c r="A17" t="s">
        <v>276</v>
      </c>
      <c r="B17" t="s">
        <v>80</v>
      </c>
      <c r="C17" t="s">
        <v>81</v>
      </c>
      <c r="D17" t="s">
        <v>160</v>
      </c>
      <c r="E17" t="s">
        <v>127</v>
      </c>
      <c r="F17" t="s">
        <v>106</v>
      </c>
      <c r="G17" t="s">
        <v>296</v>
      </c>
      <c r="BY17">
        <f t="shared" si="0"/>
        <v>6</v>
      </c>
    </row>
    <row r="18" spans="1:77" x14ac:dyDescent="0.2">
      <c r="A18" t="s">
        <v>62</v>
      </c>
      <c r="B18" t="s">
        <v>668</v>
      </c>
      <c r="C18" t="s">
        <v>669</v>
      </c>
      <c r="BY18">
        <f t="shared" si="0"/>
        <v>2</v>
      </c>
    </row>
    <row r="19" spans="1:77" x14ac:dyDescent="0.2">
      <c r="A19" t="s">
        <v>67</v>
      </c>
      <c r="B19" t="s">
        <v>670</v>
      </c>
      <c r="C19" t="s">
        <v>84</v>
      </c>
      <c r="D19" t="s">
        <v>671</v>
      </c>
      <c r="BY19">
        <f t="shared" si="0"/>
        <v>3</v>
      </c>
    </row>
    <row r="20" spans="1:77" x14ac:dyDescent="0.2">
      <c r="A20" t="s">
        <v>70</v>
      </c>
      <c r="B20" t="s">
        <v>672</v>
      </c>
      <c r="BY20">
        <f t="shared" si="0"/>
        <v>1</v>
      </c>
    </row>
    <row r="21" spans="1:77" x14ac:dyDescent="0.2">
      <c r="A21" t="s">
        <v>673</v>
      </c>
      <c r="B21" t="s">
        <v>648</v>
      </c>
      <c r="BY21">
        <f t="shared" si="0"/>
        <v>1</v>
      </c>
    </row>
    <row r="22" spans="1:77" x14ac:dyDescent="0.2">
      <c r="A22" t="s">
        <v>72</v>
      </c>
      <c r="B22" t="s">
        <v>674</v>
      </c>
      <c r="BY22">
        <f t="shared" si="0"/>
        <v>1</v>
      </c>
    </row>
    <row r="23" spans="1:77" x14ac:dyDescent="0.2">
      <c r="A23" t="s">
        <v>75</v>
      </c>
      <c r="B23" t="s">
        <v>675</v>
      </c>
      <c r="C23" t="s">
        <v>342</v>
      </c>
      <c r="BY23">
        <f t="shared" si="0"/>
        <v>2</v>
      </c>
    </row>
    <row r="24" spans="1:77" x14ac:dyDescent="0.2">
      <c r="A24" t="s">
        <v>288</v>
      </c>
      <c r="B24" t="s">
        <v>676</v>
      </c>
      <c r="C24" t="s">
        <v>36</v>
      </c>
      <c r="BY24">
        <f t="shared" si="0"/>
        <v>2</v>
      </c>
    </row>
    <row r="25" spans="1:77" x14ac:dyDescent="0.2">
      <c r="A25" t="s">
        <v>78</v>
      </c>
      <c r="B25" t="s">
        <v>677</v>
      </c>
      <c r="C25" t="s">
        <v>678</v>
      </c>
      <c r="D25" t="s">
        <v>644</v>
      </c>
      <c r="E25" t="s">
        <v>105</v>
      </c>
      <c r="F25" t="s">
        <v>679</v>
      </c>
      <c r="BY25">
        <f t="shared" si="0"/>
        <v>5</v>
      </c>
    </row>
    <row r="26" spans="1:77" x14ac:dyDescent="0.2">
      <c r="A26" t="s">
        <v>89</v>
      </c>
      <c r="B26" t="s">
        <v>680</v>
      </c>
      <c r="BY26">
        <f t="shared" si="0"/>
        <v>1</v>
      </c>
    </row>
    <row r="27" spans="1:77" x14ac:dyDescent="0.2">
      <c r="A27" t="s">
        <v>367</v>
      </c>
      <c r="B27" t="s">
        <v>681</v>
      </c>
      <c r="C27" t="s">
        <v>434</v>
      </c>
      <c r="D27" t="s">
        <v>682</v>
      </c>
      <c r="E27" t="s">
        <v>683</v>
      </c>
      <c r="BY27">
        <f t="shared" si="0"/>
        <v>4</v>
      </c>
    </row>
    <row r="28" spans="1:77" x14ac:dyDescent="0.2">
      <c r="A28" t="s">
        <v>99</v>
      </c>
      <c r="B28" t="s">
        <v>26</v>
      </c>
      <c r="C28" t="s">
        <v>684</v>
      </c>
      <c r="BY28">
        <f t="shared" si="0"/>
        <v>2</v>
      </c>
    </row>
    <row r="29" spans="1:77" x14ac:dyDescent="0.2">
      <c r="A29" t="s">
        <v>101</v>
      </c>
      <c r="B29" t="s">
        <v>84</v>
      </c>
      <c r="BY29">
        <f t="shared" si="0"/>
        <v>1</v>
      </c>
    </row>
    <row r="30" spans="1:77" x14ac:dyDescent="0.2">
      <c r="A30" t="s">
        <v>108</v>
      </c>
      <c r="B30" t="s">
        <v>685</v>
      </c>
      <c r="BY30">
        <f t="shared" si="0"/>
        <v>1</v>
      </c>
    </row>
    <row r="31" spans="1:77" x14ac:dyDescent="0.2">
      <c r="A31" t="s">
        <v>110</v>
      </c>
      <c r="B31" t="s">
        <v>686</v>
      </c>
      <c r="C31" t="s">
        <v>687</v>
      </c>
      <c r="BY31">
        <f t="shared" si="0"/>
        <v>2</v>
      </c>
    </row>
    <row r="32" spans="1:77" x14ac:dyDescent="0.2">
      <c r="A32" t="s">
        <v>316</v>
      </c>
      <c r="B32" t="s">
        <v>688</v>
      </c>
      <c r="C32" t="s">
        <v>681</v>
      </c>
      <c r="D32" t="s">
        <v>689</v>
      </c>
      <c r="BY32">
        <f t="shared" si="0"/>
        <v>3</v>
      </c>
    </row>
    <row r="33" spans="1:77" x14ac:dyDescent="0.2">
      <c r="A33" t="s">
        <v>113</v>
      </c>
      <c r="B33" t="s">
        <v>186</v>
      </c>
      <c r="BY33">
        <f t="shared" si="0"/>
        <v>1</v>
      </c>
    </row>
    <row r="34" spans="1:77" x14ac:dyDescent="0.2">
      <c r="A34" t="s">
        <v>118</v>
      </c>
      <c r="B34" t="s">
        <v>690</v>
      </c>
      <c r="C34" t="s">
        <v>691</v>
      </c>
      <c r="D34" t="s">
        <v>303</v>
      </c>
      <c r="BY34">
        <f t="shared" si="0"/>
        <v>3</v>
      </c>
    </row>
    <row r="35" spans="1:77" x14ac:dyDescent="0.2">
      <c r="A35" t="s">
        <v>132</v>
      </c>
      <c r="B35" t="s">
        <v>692</v>
      </c>
      <c r="BY35">
        <f t="shared" si="0"/>
        <v>1</v>
      </c>
    </row>
    <row r="36" spans="1:77" x14ac:dyDescent="0.2">
      <c r="A36" t="s">
        <v>141</v>
      </c>
      <c r="B36" t="s">
        <v>693</v>
      </c>
      <c r="C36" t="s">
        <v>26</v>
      </c>
      <c r="D36" t="s">
        <v>694</v>
      </c>
      <c r="E36" t="s">
        <v>695</v>
      </c>
      <c r="F36" t="s">
        <v>127</v>
      </c>
      <c r="G36" t="s">
        <v>208</v>
      </c>
      <c r="H36" t="s">
        <v>296</v>
      </c>
      <c r="BY36">
        <f t="shared" si="0"/>
        <v>7</v>
      </c>
    </row>
    <row r="37" spans="1:77" x14ac:dyDescent="0.2">
      <c r="A37" t="s">
        <v>146</v>
      </c>
      <c r="B37" t="s">
        <v>696</v>
      </c>
      <c r="C37" t="s">
        <v>697</v>
      </c>
      <c r="BY37">
        <f t="shared" si="0"/>
        <v>2</v>
      </c>
    </row>
    <row r="38" spans="1:77" x14ac:dyDescent="0.2">
      <c r="A38" t="s">
        <v>150</v>
      </c>
      <c r="B38" t="s">
        <v>698</v>
      </c>
      <c r="C38" t="s">
        <v>699</v>
      </c>
      <c r="BY38">
        <f t="shared" si="0"/>
        <v>2</v>
      </c>
    </row>
    <row r="39" spans="1:77" x14ac:dyDescent="0.2">
      <c r="A39" t="s">
        <v>154</v>
      </c>
      <c r="B39" t="s">
        <v>700</v>
      </c>
      <c r="C39" t="s">
        <v>701</v>
      </c>
      <c r="BY39">
        <f t="shared" si="0"/>
        <v>2</v>
      </c>
    </row>
    <row r="40" spans="1:77" x14ac:dyDescent="0.2">
      <c r="A40" t="s">
        <v>157</v>
      </c>
      <c r="B40" t="s">
        <v>414</v>
      </c>
      <c r="C40" t="s">
        <v>702</v>
      </c>
      <c r="D40" t="s">
        <v>698</v>
      </c>
      <c r="BY40">
        <f t="shared" si="0"/>
        <v>3</v>
      </c>
    </row>
    <row r="41" spans="1:77" x14ac:dyDescent="0.2">
      <c r="A41" t="s">
        <v>703</v>
      </c>
      <c r="B41" t="s">
        <v>691</v>
      </c>
      <c r="BY41">
        <f t="shared" si="0"/>
        <v>1</v>
      </c>
    </row>
    <row r="42" spans="1:77" x14ac:dyDescent="0.2">
      <c r="A42" t="s">
        <v>165</v>
      </c>
      <c r="B42" t="s">
        <v>704</v>
      </c>
      <c r="C42" t="s">
        <v>705</v>
      </c>
      <c r="BY42">
        <f t="shared" si="0"/>
        <v>2</v>
      </c>
    </row>
    <row r="43" spans="1:77" x14ac:dyDescent="0.2">
      <c r="A43" t="s">
        <v>168</v>
      </c>
      <c r="B43" t="s">
        <v>706</v>
      </c>
      <c r="BY43">
        <f t="shared" si="0"/>
        <v>1</v>
      </c>
    </row>
    <row r="44" spans="1:77" x14ac:dyDescent="0.2">
      <c r="A44" t="s">
        <v>173</v>
      </c>
      <c r="B44" t="s">
        <v>707</v>
      </c>
      <c r="C44" t="s">
        <v>518</v>
      </c>
      <c r="D44" t="s">
        <v>708</v>
      </c>
      <c r="BY44">
        <f t="shared" si="0"/>
        <v>3</v>
      </c>
    </row>
    <row r="45" spans="1:77" x14ac:dyDescent="0.2">
      <c r="A45" t="s">
        <v>177</v>
      </c>
      <c r="B45" t="s">
        <v>709</v>
      </c>
      <c r="C45" t="s">
        <v>710</v>
      </c>
      <c r="D45" t="s">
        <v>711</v>
      </c>
      <c r="E45" t="s">
        <v>712</v>
      </c>
      <c r="F45" t="s">
        <v>713</v>
      </c>
      <c r="G45" t="s">
        <v>714</v>
      </c>
      <c r="BY45">
        <f t="shared" si="0"/>
        <v>6</v>
      </c>
    </row>
    <row r="46" spans="1:77" x14ac:dyDescent="0.2">
      <c r="A46" t="s">
        <v>385</v>
      </c>
      <c r="B46" t="s">
        <v>715</v>
      </c>
      <c r="BY46">
        <f t="shared" si="0"/>
        <v>1</v>
      </c>
    </row>
    <row r="47" spans="1:77" x14ac:dyDescent="0.2">
      <c r="A47" t="s">
        <v>181</v>
      </c>
      <c r="B47" t="s">
        <v>716</v>
      </c>
      <c r="C47" t="s">
        <v>717</v>
      </c>
      <c r="BY47">
        <f t="shared" si="0"/>
        <v>2</v>
      </c>
    </row>
    <row r="48" spans="1:77" x14ac:dyDescent="0.2">
      <c r="A48" t="s">
        <v>191</v>
      </c>
      <c r="B48" t="s">
        <v>718</v>
      </c>
      <c r="C48" t="s">
        <v>719</v>
      </c>
      <c r="D48" t="s">
        <v>720</v>
      </c>
      <c r="BY48">
        <f t="shared" si="0"/>
        <v>3</v>
      </c>
    </row>
    <row r="49" spans="1:77" x14ac:dyDescent="0.2">
      <c r="A49" t="s">
        <v>198</v>
      </c>
      <c r="B49" t="s">
        <v>721</v>
      </c>
      <c r="C49" t="s">
        <v>722</v>
      </c>
      <c r="BY49">
        <f t="shared" si="0"/>
        <v>2</v>
      </c>
    </row>
    <row r="50" spans="1:77" x14ac:dyDescent="0.2">
      <c r="A50" t="s">
        <v>328</v>
      </c>
      <c r="B50" t="s">
        <v>723</v>
      </c>
      <c r="C50" t="s">
        <v>724</v>
      </c>
      <c r="D50" t="s">
        <v>725</v>
      </c>
      <c r="E50" t="s">
        <v>726</v>
      </c>
      <c r="F50" t="s">
        <v>727</v>
      </c>
      <c r="BY50">
        <f t="shared" si="0"/>
        <v>5</v>
      </c>
    </row>
    <row r="51" spans="1:77" x14ac:dyDescent="0.2">
      <c r="A51" t="s">
        <v>202</v>
      </c>
      <c r="B51" t="s">
        <v>705</v>
      </c>
      <c r="BY51">
        <f t="shared" si="0"/>
        <v>1</v>
      </c>
    </row>
    <row r="52" spans="1:77" x14ac:dyDescent="0.2">
      <c r="A52" t="s">
        <v>207</v>
      </c>
      <c r="B52" t="s">
        <v>728</v>
      </c>
      <c r="C52" t="s">
        <v>729</v>
      </c>
      <c r="D52" t="s">
        <v>97</v>
      </c>
      <c r="BY52">
        <f t="shared" si="0"/>
        <v>3</v>
      </c>
    </row>
    <row r="53" spans="1:77" x14ac:dyDescent="0.2">
      <c r="A53" t="s">
        <v>347</v>
      </c>
      <c r="B53" t="s">
        <v>80</v>
      </c>
      <c r="C53" t="s">
        <v>528</v>
      </c>
      <c r="D53" t="s">
        <v>127</v>
      </c>
      <c r="BY53">
        <f t="shared" si="0"/>
        <v>3</v>
      </c>
    </row>
    <row r="54" spans="1:77" x14ac:dyDescent="0.2">
      <c r="A54" t="s">
        <v>210</v>
      </c>
      <c r="B54" t="s">
        <v>730</v>
      </c>
      <c r="C54" t="s">
        <v>731</v>
      </c>
      <c r="D54" t="s">
        <v>732</v>
      </c>
      <c r="E54" t="s">
        <v>733</v>
      </c>
      <c r="F54" t="s">
        <v>734</v>
      </c>
      <c r="BY54">
        <f t="shared" si="0"/>
        <v>5</v>
      </c>
    </row>
    <row r="55" spans="1:77" x14ac:dyDescent="0.2">
      <c r="A55" t="s">
        <v>218</v>
      </c>
      <c r="B55" t="s">
        <v>735</v>
      </c>
      <c r="C55" t="s">
        <v>736</v>
      </c>
      <c r="BY55">
        <f t="shared" si="0"/>
        <v>2</v>
      </c>
    </row>
    <row r="56" spans="1:77" x14ac:dyDescent="0.2">
      <c r="A56" t="s">
        <v>222</v>
      </c>
      <c r="B56" t="s">
        <v>737</v>
      </c>
      <c r="BY56">
        <f t="shared" si="0"/>
        <v>1</v>
      </c>
    </row>
    <row r="57" spans="1:77" x14ac:dyDescent="0.2">
      <c r="A57" t="s">
        <v>358</v>
      </c>
      <c r="B57" t="s">
        <v>738</v>
      </c>
      <c r="C57" t="s">
        <v>126</v>
      </c>
      <c r="D57" t="s">
        <v>112</v>
      </c>
      <c r="E57" t="s">
        <v>739</v>
      </c>
      <c r="F57" t="s">
        <v>740</v>
      </c>
      <c r="BY57">
        <f t="shared" si="0"/>
        <v>5</v>
      </c>
    </row>
    <row r="58" spans="1:77" x14ac:dyDescent="0.2">
      <c r="A58" t="s">
        <v>223</v>
      </c>
      <c r="B58" t="s">
        <v>741</v>
      </c>
      <c r="C58" t="s">
        <v>742</v>
      </c>
      <c r="D58" t="s">
        <v>743</v>
      </c>
      <c r="E58" t="s">
        <v>186</v>
      </c>
      <c r="BY58">
        <f t="shared" si="0"/>
        <v>4</v>
      </c>
    </row>
    <row r="59" spans="1:77" x14ac:dyDescent="0.2">
      <c r="A59" t="s">
        <v>227</v>
      </c>
      <c r="B59" t="s">
        <v>744</v>
      </c>
      <c r="BY59">
        <f t="shared" si="0"/>
        <v>1</v>
      </c>
    </row>
    <row r="60" spans="1:77" x14ac:dyDescent="0.2">
      <c r="A60" t="s">
        <v>236</v>
      </c>
      <c r="B60" t="s">
        <v>728</v>
      </c>
      <c r="C60" t="s">
        <v>681</v>
      </c>
      <c r="D60" t="s">
        <v>745</v>
      </c>
      <c r="E60" t="s">
        <v>687</v>
      </c>
      <c r="BY60">
        <f t="shared" si="0"/>
        <v>4</v>
      </c>
    </row>
    <row r="61" spans="1:77" x14ac:dyDescent="0.2">
      <c r="A61" t="s">
        <v>242</v>
      </c>
      <c r="B61" t="s">
        <v>678</v>
      </c>
      <c r="BY61">
        <f t="shared" si="0"/>
        <v>1</v>
      </c>
    </row>
    <row r="62" spans="1:77" x14ac:dyDescent="0.2">
      <c r="A62" t="s">
        <v>248</v>
      </c>
      <c r="B62" t="s">
        <v>746</v>
      </c>
      <c r="BY62">
        <f t="shared" si="0"/>
        <v>1</v>
      </c>
    </row>
    <row r="63" spans="1:77" x14ac:dyDescent="0.2">
      <c r="A63" t="s">
        <v>251</v>
      </c>
      <c r="B63" t="s">
        <v>747</v>
      </c>
      <c r="C63" t="s">
        <v>748</v>
      </c>
      <c r="D63" t="s">
        <v>528</v>
      </c>
      <c r="E63" t="s">
        <v>749</v>
      </c>
      <c r="F63" t="s">
        <v>750</v>
      </c>
      <c r="BY63">
        <f t="shared" si="0"/>
        <v>5</v>
      </c>
    </row>
    <row r="64" spans="1:77" x14ac:dyDescent="0.2">
      <c r="A64" t="s">
        <v>297</v>
      </c>
      <c r="B64" t="s">
        <v>751</v>
      </c>
      <c r="C64" t="s">
        <v>7</v>
      </c>
      <c r="D64" t="s">
        <v>8</v>
      </c>
      <c r="E64" t="s">
        <v>80</v>
      </c>
      <c r="F64" t="s">
        <v>81</v>
      </c>
      <c r="G64" t="s">
        <v>752</v>
      </c>
      <c r="H64" t="s">
        <v>753</v>
      </c>
      <c r="I64" t="s">
        <v>754</v>
      </c>
      <c r="J64" t="s">
        <v>84</v>
      </c>
      <c r="K64" t="s">
        <v>127</v>
      </c>
      <c r="L64" t="s">
        <v>85</v>
      </c>
      <c r="M64" t="s">
        <v>24</v>
      </c>
      <c r="BY64">
        <f t="shared" si="0"/>
        <v>12</v>
      </c>
    </row>
    <row r="65" spans="1:77" x14ac:dyDescent="0.2">
      <c r="A65" t="s">
        <v>121</v>
      </c>
      <c r="B65" t="s">
        <v>755</v>
      </c>
      <c r="C65" t="s">
        <v>756</v>
      </c>
      <c r="D65" t="s">
        <v>434</v>
      </c>
      <c r="E65" t="s">
        <v>712</v>
      </c>
      <c r="F65" t="s">
        <v>757</v>
      </c>
      <c r="G65" t="s">
        <v>758</v>
      </c>
      <c r="H65" t="s">
        <v>759</v>
      </c>
      <c r="I65" t="s">
        <v>760</v>
      </c>
      <c r="J65" t="s">
        <v>761</v>
      </c>
      <c r="K65" t="s">
        <v>762</v>
      </c>
      <c r="L65" t="s">
        <v>763</v>
      </c>
      <c r="M65" t="s">
        <v>764</v>
      </c>
      <c r="N65" t="s">
        <v>765</v>
      </c>
      <c r="O65" t="s">
        <v>766</v>
      </c>
      <c r="BY65">
        <f t="shared" si="0"/>
        <v>14</v>
      </c>
    </row>
    <row r="66" spans="1:77" x14ac:dyDescent="0.2">
      <c r="A66" t="s">
        <v>484</v>
      </c>
      <c r="B66" t="s">
        <v>767</v>
      </c>
      <c r="C66" t="s">
        <v>434</v>
      </c>
      <c r="D66" t="s">
        <v>768</v>
      </c>
      <c r="E66" t="s">
        <v>769</v>
      </c>
      <c r="F66" t="s">
        <v>770</v>
      </c>
      <c r="G66" t="s">
        <v>771</v>
      </c>
      <c r="H66" t="s">
        <v>772</v>
      </c>
      <c r="I66" t="s">
        <v>654</v>
      </c>
      <c r="J66" t="s">
        <v>773</v>
      </c>
      <c r="K66" t="s">
        <v>774</v>
      </c>
      <c r="L66" t="s">
        <v>421</v>
      </c>
      <c r="M66" t="s">
        <v>775</v>
      </c>
      <c r="BY66">
        <f t="shared" si="0"/>
        <v>12</v>
      </c>
    </row>
    <row r="67" spans="1:77" x14ac:dyDescent="0.2">
      <c r="A67" t="s">
        <v>338</v>
      </c>
      <c r="B67" t="s">
        <v>776</v>
      </c>
      <c r="C67" t="s">
        <v>777</v>
      </c>
      <c r="D67" t="s">
        <v>778</v>
      </c>
      <c r="E67" t="s">
        <v>779</v>
      </c>
      <c r="F67" t="s">
        <v>95</v>
      </c>
      <c r="G67" t="s">
        <v>80</v>
      </c>
      <c r="H67" t="s">
        <v>81</v>
      </c>
      <c r="I67" t="s">
        <v>637</v>
      </c>
      <c r="J67" t="s">
        <v>780</v>
      </c>
      <c r="K67" t="s">
        <v>21</v>
      </c>
      <c r="L67" t="s">
        <v>127</v>
      </c>
      <c r="M67" t="s">
        <v>208</v>
      </c>
      <c r="N67" t="s">
        <v>296</v>
      </c>
      <c r="BY67">
        <f t="shared" ref="BY67:BY73" si="1">COUNTA(B67:BW67)</f>
        <v>13</v>
      </c>
    </row>
    <row r="68" spans="1:77" x14ac:dyDescent="0.2">
      <c r="A68" t="s">
        <v>256</v>
      </c>
      <c r="B68" t="s">
        <v>781</v>
      </c>
      <c r="C68" t="s">
        <v>782</v>
      </c>
      <c r="D68" t="s">
        <v>783</v>
      </c>
      <c r="E68" t="s">
        <v>784</v>
      </c>
      <c r="F68" t="s">
        <v>785</v>
      </c>
      <c r="G68" t="s">
        <v>97</v>
      </c>
      <c r="H68" t="s">
        <v>162</v>
      </c>
      <c r="I68" t="s">
        <v>786</v>
      </c>
      <c r="J68" t="s">
        <v>787</v>
      </c>
      <c r="K68" t="s">
        <v>754</v>
      </c>
      <c r="L68" t="s">
        <v>788</v>
      </c>
      <c r="BY68">
        <f t="shared" si="1"/>
        <v>11</v>
      </c>
    </row>
    <row r="69" spans="1:77" x14ac:dyDescent="0.2">
      <c r="A69" t="s">
        <v>447</v>
      </c>
      <c r="B69" t="s">
        <v>789</v>
      </c>
      <c r="C69" t="s">
        <v>790</v>
      </c>
      <c r="D69" t="s">
        <v>791</v>
      </c>
      <c r="E69" t="s">
        <v>792</v>
      </c>
      <c r="F69" t="s">
        <v>487</v>
      </c>
      <c r="G69" t="s">
        <v>793</v>
      </c>
      <c r="H69" t="s">
        <v>781</v>
      </c>
      <c r="I69" t="s">
        <v>387</v>
      </c>
      <c r="J69" t="s">
        <v>794</v>
      </c>
      <c r="K69" t="s">
        <v>795</v>
      </c>
      <c r="L69" t="s">
        <v>490</v>
      </c>
      <c r="M69" t="s">
        <v>796</v>
      </c>
      <c r="N69" t="s">
        <v>517</v>
      </c>
      <c r="O69" t="s">
        <v>95</v>
      </c>
      <c r="P69" t="s">
        <v>80</v>
      </c>
      <c r="Q69" t="s">
        <v>797</v>
      </c>
      <c r="R69" t="s">
        <v>798</v>
      </c>
      <c r="S69" t="s">
        <v>26</v>
      </c>
      <c r="T69" t="s">
        <v>799</v>
      </c>
      <c r="U69" t="s">
        <v>678</v>
      </c>
      <c r="V69" t="s">
        <v>800</v>
      </c>
      <c r="W69" t="s">
        <v>801</v>
      </c>
      <c r="X69" t="s">
        <v>802</v>
      </c>
      <c r="Y69" t="s">
        <v>124</v>
      </c>
      <c r="Z69" t="s">
        <v>742</v>
      </c>
      <c r="AA69" t="s">
        <v>803</v>
      </c>
      <c r="AB69" t="s">
        <v>524</v>
      </c>
      <c r="AC69" t="s">
        <v>175</v>
      </c>
      <c r="AD69" t="s">
        <v>250</v>
      </c>
      <c r="AE69" t="s">
        <v>804</v>
      </c>
      <c r="AF69" t="s">
        <v>196</v>
      </c>
      <c r="AG69" t="s">
        <v>805</v>
      </c>
      <c r="AH69" t="s">
        <v>527</v>
      </c>
      <c r="AI69" t="s">
        <v>529</v>
      </c>
      <c r="AJ69" t="s">
        <v>178</v>
      </c>
      <c r="AK69" t="s">
        <v>806</v>
      </c>
      <c r="AL69" t="s">
        <v>807</v>
      </c>
      <c r="AM69" t="s">
        <v>670</v>
      </c>
      <c r="AN69" t="s">
        <v>21</v>
      </c>
      <c r="AO69" t="s">
        <v>808</v>
      </c>
      <c r="AP69" t="s">
        <v>809</v>
      </c>
      <c r="AQ69" t="s">
        <v>810</v>
      </c>
      <c r="AR69" t="s">
        <v>532</v>
      </c>
      <c r="AS69" t="s">
        <v>156</v>
      </c>
      <c r="AT69" t="s">
        <v>153</v>
      </c>
      <c r="AU69" t="s">
        <v>811</v>
      </c>
      <c r="AV69" t="s">
        <v>812</v>
      </c>
      <c r="AW69" t="s">
        <v>127</v>
      </c>
      <c r="AX69" t="s">
        <v>323</v>
      </c>
      <c r="AY69" t="s">
        <v>813</v>
      </c>
      <c r="AZ69" t="s">
        <v>814</v>
      </c>
      <c r="BA69" t="s">
        <v>815</v>
      </c>
      <c r="BB69" t="s">
        <v>816</v>
      </c>
      <c r="BC69" t="s">
        <v>817</v>
      </c>
      <c r="BD69" t="s">
        <v>106</v>
      </c>
      <c r="BE69" t="s">
        <v>818</v>
      </c>
      <c r="BF69" t="s">
        <v>819</v>
      </c>
      <c r="BG69" t="s">
        <v>820</v>
      </c>
      <c r="BH69" t="s">
        <v>821</v>
      </c>
      <c r="BI69" t="s">
        <v>822</v>
      </c>
      <c r="BJ69" t="s">
        <v>296</v>
      </c>
      <c r="BK69" t="s">
        <v>823</v>
      </c>
      <c r="BL69" t="s">
        <v>824</v>
      </c>
      <c r="BM69" t="s">
        <v>335</v>
      </c>
      <c r="BN69" t="s">
        <v>825</v>
      </c>
      <c r="BY69">
        <f t="shared" si="1"/>
        <v>65</v>
      </c>
    </row>
    <row r="70" spans="1:77" x14ac:dyDescent="0.2">
      <c r="A70" t="s">
        <v>39</v>
      </c>
      <c r="B70" t="s">
        <v>826</v>
      </c>
      <c r="C70" t="s">
        <v>827</v>
      </c>
      <c r="D70" t="s">
        <v>696</v>
      </c>
      <c r="E70" t="s">
        <v>828</v>
      </c>
      <c r="F70" t="s">
        <v>829</v>
      </c>
      <c r="G70" t="s">
        <v>830</v>
      </c>
      <c r="H70" t="s">
        <v>831</v>
      </c>
      <c r="I70" t="s">
        <v>832</v>
      </c>
      <c r="J70" t="s">
        <v>833</v>
      </c>
      <c r="K70" t="s">
        <v>71</v>
      </c>
      <c r="L70" t="s">
        <v>376</v>
      </c>
      <c r="M70" t="s">
        <v>834</v>
      </c>
      <c r="N70" t="s">
        <v>377</v>
      </c>
      <c r="O70" t="s">
        <v>835</v>
      </c>
      <c r="P70" t="s">
        <v>836</v>
      </c>
      <c r="Q70" t="s">
        <v>837</v>
      </c>
      <c r="R70" t="s">
        <v>380</v>
      </c>
      <c r="S70" t="s">
        <v>838</v>
      </c>
      <c r="T70" t="s">
        <v>839</v>
      </c>
      <c r="U70" t="s">
        <v>840</v>
      </c>
      <c r="V70" t="s">
        <v>841</v>
      </c>
      <c r="W70" t="s">
        <v>842</v>
      </c>
      <c r="X70" t="s">
        <v>843</v>
      </c>
      <c r="Y70" t="s">
        <v>241</v>
      </c>
      <c r="Z70" t="s">
        <v>401</v>
      </c>
      <c r="AA70" t="s">
        <v>844</v>
      </c>
      <c r="BY70">
        <f t="shared" si="1"/>
        <v>26</v>
      </c>
    </row>
    <row r="71" spans="1:77" x14ac:dyDescent="0.2">
      <c r="A71" t="s">
        <v>305</v>
      </c>
      <c r="B71" t="s">
        <v>845</v>
      </c>
      <c r="C71" t="s">
        <v>829</v>
      </c>
      <c r="D71" t="s">
        <v>846</v>
      </c>
      <c r="E71" t="s">
        <v>847</v>
      </c>
      <c r="F71" t="s">
        <v>80</v>
      </c>
      <c r="G71" t="s">
        <v>848</v>
      </c>
      <c r="H71" t="s">
        <v>849</v>
      </c>
      <c r="I71" t="s">
        <v>460</v>
      </c>
      <c r="J71" t="s">
        <v>850</v>
      </c>
      <c r="K71" t="s">
        <v>851</v>
      </c>
      <c r="L71" t="s">
        <v>852</v>
      </c>
      <c r="M71" t="s">
        <v>753</v>
      </c>
      <c r="N71" t="s">
        <v>853</v>
      </c>
      <c r="O71" t="s">
        <v>9</v>
      </c>
      <c r="P71" t="s">
        <v>854</v>
      </c>
      <c r="Q71" t="s">
        <v>754</v>
      </c>
      <c r="R71" t="s">
        <v>364</v>
      </c>
      <c r="S71" t="s">
        <v>855</v>
      </c>
      <c r="T71" t="s">
        <v>856</v>
      </c>
      <c r="U71" t="s">
        <v>85</v>
      </c>
      <c r="V71" t="s">
        <v>24</v>
      </c>
      <c r="W71" t="s">
        <v>857</v>
      </c>
      <c r="X71" t="s">
        <v>858</v>
      </c>
      <c r="Y71" t="s">
        <v>859</v>
      </c>
      <c r="Z71" t="s">
        <v>860</v>
      </c>
      <c r="AA71" t="s">
        <v>861</v>
      </c>
      <c r="AB71" t="s">
        <v>862</v>
      </c>
      <c r="BY71">
        <f t="shared" si="1"/>
        <v>27</v>
      </c>
    </row>
    <row r="72" spans="1:77" x14ac:dyDescent="0.2">
      <c r="A72" t="s">
        <v>128</v>
      </c>
      <c r="B72" t="s">
        <v>211</v>
      </c>
      <c r="C72" t="s">
        <v>8</v>
      </c>
      <c r="D72" t="s">
        <v>863</v>
      </c>
      <c r="E72" t="s">
        <v>491</v>
      </c>
      <c r="F72" t="s">
        <v>26</v>
      </c>
      <c r="G72" t="s">
        <v>864</v>
      </c>
      <c r="H72" t="s">
        <v>373</v>
      </c>
      <c r="I72" t="s">
        <v>374</v>
      </c>
      <c r="J72" t="s">
        <v>865</v>
      </c>
      <c r="K72" t="s">
        <v>866</v>
      </c>
      <c r="L72" t="s">
        <v>96</v>
      </c>
      <c r="M72" t="s">
        <v>867</v>
      </c>
      <c r="N72" t="s">
        <v>97</v>
      </c>
      <c r="O72" t="s">
        <v>760</v>
      </c>
      <c r="P72" t="s">
        <v>280</v>
      </c>
      <c r="Q72" t="s">
        <v>868</v>
      </c>
      <c r="R72" t="s">
        <v>869</v>
      </c>
      <c r="S72" t="s">
        <v>870</v>
      </c>
      <c r="T72" t="s">
        <v>871</v>
      </c>
      <c r="U72" t="s">
        <v>872</v>
      </c>
      <c r="V72" t="s">
        <v>232</v>
      </c>
      <c r="W72" t="s">
        <v>873</v>
      </c>
      <c r="X72" t="s">
        <v>856</v>
      </c>
      <c r="Y72" t="s">
        <v>874</v>
      </c>
      <c r="Z72" t="s">
        <v>875</v>
      </c>
      <c r="AA72" t="s">
        <v>876</v>
      </c>
      <c r="AB72" t="s">
        <v>877</v>
      </c>
      <c r="AC72" t="s">
        <v>878</v>
      </c>
      <c r="AD72" t="s">
        <v>542</v>
      </c>
      <c r="AE72" t="s">
        <v>879</v>
      </c>
      <c r="AF72" t="s">
        <v>880</v>
      </c>
      <c r="BY72">
        <f t="shared" si="1"/>
        <v>31</v>
      </c>
    </row>
    <row r="73" spans="1:77" x14ac:dyDescent="0.2">
      <c r="A73" t="s">
        <v>169</v>
      </c>
      <c r="B73" t="s">
        <v>881</v>
      </c>
      <c r="C73" t="s">
        <v>728</v>
      </c>
      <c r="D73" t="s">
        <v>211</v>
      </c>
      <c r="E73" t="s">
        <v>882</v>
      </c>
      <c r="F73" t="s">
        <v>883</v>
      </c>
      <c r="G73" t="s">
        <v>884</v>
      </c>
      <c r="H73" t="s">
        <v>885</v>
      </c>
      <c r="I73" t="s">
        <v>886</v>
      </c>
      <c r="J73" t="s">
        <v>648</v>
      </c>
      <c r="K73" t="s">
        <v>887</v>
      </c>
      <c r="L73" t="s">
        <v>888</v>
      </c>
      <c r="M73" t="s">
        <v>374</v>
      </c>
      <c r="N73" t="s">
        <v>889</v>
      </c>
      <c r="O73" t="s">
        <v>890</v>
      </c>
      <c r="P73" t="s">
        <v>96</v>
      </c>
      <c r="Q73" t="s">
        <v>891</v>
      </c>
      <c r="R73" t="s">
        <v>97</v>
      </c>
      <c r="S73" t="s">
        <v>892</v>
      </c>
      <c r="T73" t="s">
        <v>893</v>
      </c>
      <c r="U73" t="s">
        <v>280</v>
      </c>
      <c r="V73" t="s">
        <v>308</v>
      </c>
      <c r="W73" t="s">
        <v>414</v>
      </c>
      <c r="X73" t="s">
        <v>894</v>
      </c>
      <c r="Y73" t="s">
        <v>213</v>
      </c>
      <c r="Z73" t="s">
        <v>441</v>
      </c>
      <c r="AA73" t="s">
        <v>895</v>
      </c>
      <c r="AB73" t="s">
        <v>896</v>
      </c>
      <c r="AC73" t="s">
        <v>897</v>
      </c>
      <c r="BY73">
        <f t="shared" si="1"/>
        <v>28</v>
      </c>
    </row>
    <row r="74" spans="1:77" x14ac:dyDescent="0.2">
      <c r="A74" t="s">
        <v>402</v>
      </c>
      <c r="B74" t="s">
        <v>898</v>
      </c>
      <c r="C74" t="s">
        <v>899</v>
      </c>
      <c r="D74" t="s">
        <v>845</v>
      </c>
      <c r="E74" t="s">
        <v>900</v>
      </c>
      <c r="F74" t="s">
        <v>901</v>
      </c>
      <c r="G74" t="s">
        <v>902</v>
      </c>
      <c r="H74" t="s">
        <v>903</v>
      </c>
      <c r="I74" t="s">
        <v>904</v>
      </c>
      <c r="J74" t="s">
        <v>133</v>
      </c>
      <c r="K74" t="s">
        <v>905</v>
      </c>
      <c r="L74" t="s">
        <v>906</v>
      </c>
      <c r="M74" t="s">
        <v>907</v>
      </c>
      <c r="N74" t="s">
        <v>151</v>
      </c>
      <c r="O74" t="s">
        <v>908</v>
      </c>
      <c r="P74" t="s">
        <v>515</v>
      </c>
      <c r="Q74" t="s">
        <v>909</v>
      </c>
      <c r="R74" t="s">
        <v>910</v>
      </c>
      <c r="S74" t="s">
        <v>911</v>
      </c>
      <c r="T74" t="s">
        <v>912</v>
      </c>
      <c r="U74" t="s">
        <v>913</v>
      </c>
      <c r="V74" t="s">
        <v>914</v>
      </c>
      <c r="W74" t="s">
        <v>865</v>
      </c>
      <c r="X74" t="s">
        <v>124</v>
      </c>
      <c r="Y74" t="s">
        <v>915</v>
      </c>
      <c r="Z74" t="s">
        <v>916</v>
      </c>
      <c r="AA74" t="s">
        <v>203</v>
      </c>
      <c r="AB74" t="s">
        <v>917</v>
      </c>
      <c r="AC74" t="s">
        <v>460</v>
      </c>
      <c r="AD74" t="s">
        <v>918</v>
      </c>
      <c r="AE74" t="s">
        <v>919</v>
      </c>
      <c r="AF74" t="s">
        <v>920</v>
      </c>
      <c r="AG74" t="s">
        <v>921</v>
      </c>
      <c r="AH74" t="s">
        <v>853</v>
      </c>
      <c r="AI74" t="s">
        <v>9</v>
      </c>
      <c r="AJ74" t="s">
        <v>273</v>
      </c>
      <c r="AK74" t="s">
        <v>922</v>
      </c>
      <c r="AL74" t="s">
        <v>378</v>
      </c>
      <c r="AM74" t="s">
        <v>923</v>
      </c>
      <c r="AN74" t="s">
        <v>924</v>
      </c>
      <c r="AO74" t="s">
        <v>125</v>
      </c>
      <c r="AP74" t="s">
        <v>925</v>
      </c>
      <c r="AQ74" t="s">
        <v>754</v>
      </c>
      <c r="AR74" t="s">
        <v>364</v>
      </c>
      <c r="AS74" t="s">
        <v>926</v>
      </c>
      <c r="AT74" t="s">
        <v>153</v>
      </c>
      <c r="AU74" t="s">
        <v>927</v>
      </c>
      <c r="AV74" t="s">
        <v>928</v>
      </c>
      <c r="AW74" t="s">
        <v>929</v>
      </c>
      <c r="AX74" t="s">
        <v>930</v>
      </c>
      <c r="AY74" t="s">
        <v>127</v>
      </c>
      <c r="AZ74" t="s">
        <v>931</v>
      </c>
      <c r="BA74" t="s">
        <v>932</v>
      </c>
      <c r="BB74" t="s">
        <v>933</v>
      </c>
      <c r="BC74" t="s">
        <v>934</v>
      </c>
      <c r="BD74" t="s">
        <v>935</v>
      </c>
      <c r="BE74" t="s">
        <v>858</v>
      </c>
      <c r="BF74" t="s">
        <v>936</v>
      </c>
      <c r="BG74" t="s">
        <v>937</v>
      </c>
      <c r="BH74" t="s">
        <v>938</v>
      </c>
      <c r="BI74" t="s">
        <v>939</v>
      </c>
      <c r="BJ74" t="s">
        <v>940</v>
      </c>
      <c r="BK74" t="s">
        <v>941</v>
      </c>
      <c r="BL74" t="s">
        <v>942</v>
      </c>
      <c r="BM74" t="s">
        <v>943</v>
      </c>
      <c r="BN74" t="s">
        <v>944</v>
      </c>
      <c r="BO74" t="s">
        <v>945</v>
      </c>
      <c r="BP74" t="s">
        <v>946</v>
      </c>
      <c r="BQ74" t="s">
        <v>947</v>
      </c>
      <c r="BR74" t="s">
        <v>948</v>
      </c>
      <c r="BS74" t="s">
        <v>949</v>
      </c>
      <c r="BT74" t="s">
        <v>275</v>
      </c>
      <c r="BU74" t="s">
        <v>950</v>
      </c>
      <c r="BV74" t="s">
        <v>951</v>
      </c>
      <c r="BW74" t="s">
        <v>952</v>
      </c>
      <c r="BY74">
        <f>COUNTA(B74:BW74)</f>
        <v>74</v>
      </c>
    </row>
    <row r="75" spans="1:77" x14ac:dyDescent="0.2">
      <c r="A75" t="s">
        <v>512</v>
      </c>
      <c r="B75" t="s">
        <v>339</v>
      </c>
      <c r="C75" t="s">
        <v>953</v>
      </c>
      <c r="D75" t="s">
        <v>845</v>
      </c>
      <c r="E75" t="s">
        <v>954</v>
      </c>
      <c r="F75" t="s">
        <v>114</v>
      </c>
      <c r="G75" t="s">
        <v>955</v>
      </c>
      <c r="H75" t="s">
        <v>956</v>
      </c>
      <c r="I75" t="s">
        <v>434</v>
      </c>
      <c r="J75" t="s">
        <v>957</v>
      </c>
      <c r="K75" t="s">
        <v>350</v>
      </c>
      <c r="L75" t="s">
        <v>958</v>
      </c>
      <c r="M75" t="s">
        <v>959</v>
      </c>
      <c r="N75" t="s">
        <v>689</v>
      </c>
      <c r="O75" t="s">
        <v>960</v>
      </c>
      <c r="P75" t="s">
        <v>961</v>
      </c>
      <c r="Q75" t="s">
        <v>962</v>
      </c>
      <c r="R75" t="s">
        <v>414</v>
      </c>
      <c r="S75" t="s">
        <v>963</v>
      </c>
      <c r="T75" t="s">
        <v>964</v>
      </c>
      <c r="U75" t="s">
        <v>965</v>
      </c>
      <c r="V75" t="s">
        <v>966</v>
      </c>
      <c r="W75" t="s">
        <v>967</v>
      </c>
      <c r="X75" t="s">
        <v>968</v>
      </c>
      <c r="Y75" t="s">
        <v>969</v>
      </c>
      <c r="Z75" t="s">
        <v>895</v>
      </c>
      <c r="AA75" t="s">
        <v>970</v>
      </c>
      <c r="AB75" t="s">
        <v>971</v>
      </c>
      <c r="AC75" t="s">
        <v>476</v>
      </c>
      <c r="AD75" t="s">
        <v>972</v>
      </c>
      <c r="AE75" t="s">
        <v>973</v>
      </c>
      <c r="AF75" t="s">
        <v>974</v>
      </c>
      <c r="AG75" t="s">
        <v>975</v>
      </c>
      <c r="AH75" t="s">
        <v>976</v>
      </c>
      <c r="AI75" t="s">
        <v>632</v>
      </c>
      <c r="BY75">
        <f t="shared" ref="BY75:BY77" si="2">COUNTA(B75:BW75)</f>
        <v>34</v>
      </c>
    </row>
    <row r="76" spans="1:77" x14ac:dyDescent="0.2">
      <c r="A76" t="s">
        <v>543</v>
      </c>
      <c r="B76" t="s">
        <v>368</v>
      </c>
      <c r="C76" t="s">
        <v>731</v>
      </c>
      <c r="D76" t="s">
        <v>151</v>
      </c>
      <c r="E76" t="s">
        <v>977</v>
      </c>
      <c r="F76" t="s">
        <v>515</v>
      </c>
      <c r="G76" t="s">
        <v>794</v>
      </c>
      <c r="H76" t="s">
        <v>795</v>
      </c>
      <c r="I76" t="s">
        <v>978</v>
      </c>
      <c r="J76" t="s">
        <v>979</v>
      </c>
      <c r="K76" t="s">
        <v>8</v>
      </c>
      <c r="L76" t="s">
        <v>80</v>
      </c>
      <c r="M76" t="s">
        <v>980</v>
      </c>
      <c r="N76" t="s">
        <v>981</v>
      </c>
      <c r="O76" t="s">
        <v>148</v>
      </c>
      <c r="P76" t="s">
        <v>491</v>
      </c>
      <c r="Q76" t="s">
        <v>26</v>
      </c>
      <c r="R76" t="s">
        <v>982</v>
      </c>
      <c r="S76" t="s">
        <v>983</v>
      </c>
      <c r="T76" t="s">
        <v>984</v>
      </c>
      <c r="U76" t="s">
        <v>985</v>
      </c>
      <c r="V76" t="s">
        <v>678</v>
      </c>
      <c r="W76" t="s">
        <v>986</v>
      </c>
      <c r="X76" t="s">
        <v>801</v>
      </c>
      <c r="Y76" t="s">
        <v>987</v>
      </c>
      <c r="Z76" t="s">
        <v>96</v>
      </c>
      <c r="AA76" t="s">
        <v>160</v>
      </c>
      <c r="AB76" t="s">
        <v>390</v>
      </c>
      <c r="AC76" t="s">
        <v>988</v>
      </c>
      <c r="AD76" t="s">
        <v>250</v>
      </c>
      <c r="AE76" t="s">
        <v>989</v>
      </c>
      <c r="AF76" t="s">
        <v>990</v>
      </c>
      <c r="AG76" t="s">
        <v>149</v>
      </c>
      <c r="AH76" t="s">
        <v>991</v>
      </c>
      <c r="AI76" t="s">
        <v>992</v>
      </c>
      <c r="AJ76" t="s">
        <v>993</v>
      </c>
      <c r="AK76" t="s">
        <v>853</v>
      </c>
      <c r="AL76" t="s">
        <v>322</v>
      </c>
      <c r="AM76" t="s">
        <v>994</v>
      </c>
      <c r="AN76" t="s">
        <v>995</v>
      </c>
      <c r="AO76" t="s">
        <v>925</v>
      </c>
      <c r="AP76" t="s">
        <v>754</v>
      </c>
      <c r="AQ76" t="s">
        <v>996</v>
      </c>
      <c r="AR76" t="s">
        <v>997</v>
      </c>
      <c r="AS76" t="s">
        <v>998</v>
      </c>
      <c r="AT76" t="s">
        <v>999</v>
      </c>
      <c r="AU76" t="s">
        <v>112</v>
      </c>
      <c r="AV76" t="s">
        <v>127</v>
      </c>
      <c r="AW76" t="s">
        <v>208</v>
      </c>
      <c r="AX76" t="s">
        <v>323</v>
      </c>
      <c r="AY76" t="s">
        <v>285</v>
      </c>
      <c r="AZ76" t="s">
        <v>1000</v>
      </c>
      <c r="BA76" t="s">
        <v>1001</v>
      </c>
      <c r="BB76" t="s">
        <v>1002</v>
      </c>
      <c r="BC76" t="s">
        <v>1003</v>
      </c>
      <c r="BD76" t="s">
        <v>313</v>
      </c>
      <c r="BE76" t="s">
        <v>106</v>
      </c>
      <c r="BF76" t="s">
        <v>1004</v>
      </c>
      <c r="BG76" t="s">
        <v>1005</v>
      </c>
      <c r="BH76" t="s">
        <v>303</v>
      </c>
      <c r="BI76" t="s">
        <v>819</v>
      </c>
      <c r="BJ76" t="s">
        <v>1006</v>
      </c>
      <c r="BK76" t="s">
        <v>1007</v>
      </c>
      <c r="BL76" t="s">
        <v>1008</v>
      </c>
      <c r="BM76" t="s">
        <v>1009</v>
      </c>
      <c r="BN76" t="s">
        <v>384</v>
      </c>
      <c r="BO76" t="s">
        <v>275</v>
      </c>
      <c r="BP76" t="s">
        <v>1010</v>
      </c>
      <c r="BQ76" t="s">
        <v>1011</v>
      </c>
      <c r="BR76" t="s">
        <v>1012</v>
      </c>
      <c r="BY76">
        <f t="shared" si="2"/>
        <v>69</v>
      </c>
    </row>
    <row r="77" spans="1:77" x14ac:dyDescent="0.2">
      <c r="A77" t="s">
        <v>430</v>
      </c>
      <c r="B77" t="s">
        <v>151</v>
      </c>
      <c r="C77" t="s">
        <v>1013</v>
      </c>
      <c r="D77" t="s">
        <v>1014</v>
      </c>
      <c r="E77" t="s">
        <v>1015</v>
      </c>
      <c r="F77" t="s">
        <v>1016</v>
      </c>
      <c r="G77" t="s">
        <v>678</v>
      </c>
      <c r="H77" t="s">
        <v>1017</v>
      </c>
      <c r="I77" t="s">
        <v>390</v>
      </c>
      <c r="J77" t="s">
        <v>1018</v>
      </c>
      <c r="K77" t="s">
        <v>832</v>
      </c>
      <c r="L77" t="s">
        <v>1019</v>
      </c>
      <c r="M77" t="s">
        <v>1020</v>
      </c>
      <c r="N77" t="s">
        <v>1021</v>
      </c>
      <c r="O77" t="s">
        <v>1022</v>
      </c>
      <c r="P77" t="s">
        <v>1023</v>
      </c>
      <c r="Q77" t="s">
        <v>1024</v>
      </c>
      <c r="R77" t="s">
        <v>392</v>
      </c>
      <c r="S77" t="s">
        <v>1025</v>
      </c>
      <c r="T77" t="s">
        <v>1026</v>
      </c>
      <c r="U77" t="s">
        <v>178</v>
      </c>
      <c r="V77" t="s">
        <v>21</v>
      </c>
      <c r="W77" t="s">
        <v>501</v>
      </c>
      <c r="X77" t="s">
        <v>1027</v>
      </c>
      <c r="Y77" t="s">
        <v>127</v>
      </c>
      <c r="Z77" t="s">
        <v>208</v>
      </c>
      <c r="AA77" t="s">
        <v>323</v>
      </c>
      <c r="AB77" t="s">
        <v>1028</v>
      </c>
      <c r="AC77" t="s">
        <v>268</v>
      </c>
      <c r="AD77" t="s">
        <v>324</v>
      </c>
      <c r="AE77" t="s">
        <v>1029</v>
      </c>
      <c r="AF77" t="s">
        <v>1030</v>
      </c>
      <c r="AG77" t="s">
        <v>1031</v>
      </c>
      <c r="AH77" t="s">
        <v>1032</v>
      </c>
      <c r="AI77" t="s">
        <v>296</v>
      </c>
      <c r="AJ77" t="s">
        <v>1033</v>
      </c>
      <c r="AK77" t="s">
        <v>1034</v>
      </c>
      <c r="AL77" t="s">
        <v>1035</v>
      </c>
      <c r="AM77" t="s">
        <v>1036</v>
      </c>
      <c r="AN77" t="s">
        <v>950</v>
      </c>
      <c r="BY77">
        <f t="shared" si="2"/>
        <v>39</v>
      </c>
    </row>
    <row r="78" spans="1:77" x14ac:dyDescent="0.2">
      <c r="BY78">
        <f>MEDIAN(BY3:BY77)</f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ISPRI_SCREEN_FDR0.1_SE_Down</vt:lpstr>
      <vt:lpstr>SCREEN_FDR0.1_Up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0T23:03:03Z</dcterms:created>
  <dcterms:modified xsi:type="dcterms:W3CDTF">2022-01-20T23:15:27Z</dcterms:modified>
</cp:coreProperties>
</file>